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Volumes/Seagate Portabl/Manuscripts/IL13 IL4/IL4 MS REVISION/Supporting Data All Figures/"/>
    </mc:Choice>
  </mc:AlternateContent>
  <xr:revisionPtr revIDLastSave="0" documentId="8_{7470512A-B51E-AC46-BF84-4B63562853C3}" xr6:coauthVersionLast="47" xr6:coauthVersionMax="47" xr10:uidLastSave="{00000000-0000-0000-0000-000000000000}"/>
  <bookViews>
    <workbookView xWindow="30420" yWindow="500" windowWidth="27560" windowHeight="20480" xr2:uid="{00000000-000D-0000-FFFF-FFFF00000000}"/>
  </bookViews>
  <sheets>
    <sheet name="summary" sheetId="6" r:id="rId1"/>
    <sheet name="IL4Ra" sheetId="1" r:id="rId2"/>
    <sheet name="IL13Ra1" sheetId="3" r:id="rId3"/>
    <sheet name="IL13Ra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0" i="1" l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N141" i="4" l="1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83" uniqueCount="35">
  <si>
    <t xml:space="preserve"> Obj#</t>
  </si>
  <si>
    <t>IL4 treated IL4Ra</t>
  </si>
  <si>
    <t>IL13  treated IL4Ra</t>
  </si>
  <si>
    <t>IL4Ra</t>
  </si>
  <si>
    <t>IL13Ra1</t>
  </si>
  <si>
    <t>IL13Ra2</t>
  </si>
  <si>
    <t>Control</t>
  </si>
  <si>
    <t>N</t>
  </si>
  <si>
    <t>SD</t>
  </si>
  <si>
    <t>Obj#</t>
  </si>
  <si>
    <t>#Total Count: 57</t>
  </si>
  <si>
    <t xml:space="preserve">IL4 </t>
  </si>
  <si>
    <t xml:space="preserve">IL13 </t>
  </si>
  <si>
    <t>Fold to control</t>
  </si>
  <si>
    <t>R/B = IL4Ra1 Red staining divided by Background staining</t>
  </si>
  <si>
    <t>G/B = IL13Ra1 or IL13Ra2 Green staining divided by Background staining</t>
  </si>
  <si>
    <t>Density (red) (IL4Ra)</t>
  </si>
  <si>
    <t>Density (blue) (background)</t>
  </si>
  <si>
    <t>Red/Background</t>
  </si>
  <si>
    <t>#Total Count: 101</t>
  </si>
  <si>
    <t>#Total Count: 475</t>
  </si>
  <si>
    <t>#Total Count: 178</t>
  </si>
  <si>
    <t>#Total Count: 140</t>
  </si>
  <si>
    <t>Density (Green)(IL13Ra1)</t>
  </si>
  <si>
    <t>Green/Background</t>
  </si>
  <si>
    <t>IL-4 Treated IL-13Ra1</t>
  </si>
  <si>
    <t>#Total Count: 109</t>
  </si>
  <si>
    <t>IL-13 Treated IL-13Ra1</t>
  </si>
  <si>
    <t>#Total Count: 165</t>
  </si>
  <si>
    <t>#Total Count: 204</t>
  </si>
  <si>
    <t>IL-4 Treated IL-13Ra2</t>
  </si>
  <si>
    <t>IL-13 Treated IL-13Ra2</t>
  </si>
  <si>
    <t>#Total Count: 138</t>
  </si>
  <si>
    <t>R/B*</t>
  </si>
  <si>
    <t>G/B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sz val="16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177"/>
      <scheme val="minor"/>
    </font>
    <font>
      <sz val="11"/>
      <color rgb="FF0070C0"/>
      <name val="Calibri"/>
      <family val="2"/>
      <charset val="177"/>
      <scheme val="minor"/>
    </font>
    <font>
      <sz val="11"/>
      <color rgb="FF00B0F0"/>
      <name val="Calibri"/>
      <family val="2"/>
      <charset val="177"/>
      <scheme val="minor"/>
    </font>
    <font>
      <sz val="14"/>
      <color rgb="FF0070C0"/>
      <name val="Calibri"/>
      <family val="2"/>
      <charset val="177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6"/>
      <color rgb="FFFF0000"/>
      <name val="Calibri"/>
      <family val="2"/>
      <charset val="177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u/>
      <sz val="16"/>
      <color theme="1"/>
      <name val="Arial"/>
      <family val="2"/>
    </font>
    <font>
      <sz val="11"/>
      <color rgb="FF00B05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6" fillId="0" borderId="0" xfId="0" applyFont="1"/>
    <xf numFmtId="0" fontId="11" fillId="0" borderId="0" xfId="0" applyFont="1"/>
    <xf numFmtId="2" fontId="0" fillId="0" borderId="0" xfId="0" applyNumberFormat="1"/>
    <xf numFmtId="2" fontId="3" fillId="0" borderId="0" xfId="0" applyNumberFormat="1" applyFont="1"/>
    <xf numFmtId="0" fontId="0" fillId="0" borderId="0" xfId="0" applyFont="1"/>
    <xf numFmtId="0" fontId="14" fillId="0" borderId="0" xfId="0" applyFont="1"/>
    <xf numFmtId="2" fontId="2" fillId="2" borderId="0" xfId="0" applyNumberFormat="1" applyFont="1" applyFill="1"/>
    <xf numFmtId="2" fontId="5" fillId="2" borderId="0" xfId="0" applyNumberFormat="1" applyFont="1" applyFill="1"/>
    <xf numFmtId="2" fontId="5" fillId="0" borderId="0" xfId="0" applyNumberFormat="1" applyFont="1"/>
    <xf numFmtId="2" fontId="8" fillId="0" borderId="0" xfId="0" applyNumberFormat="1" applyFont="1"/>
    <xf numFmtId="2" fontId="9" fillId="0" borderId="0" xfId="0" applyNumberFormat="1" applyFont="1"/>
    <xf numFmtId="2" fontId="1" fillId="0" borderId="0" xfId="0" applyNumberFormat="1" applyFont="1"/>
    <xf numFmtId="2" fontId="0" fillId="0" borderId="0" xfId="0" applyNumberFormat="1" applyFont="1"/>
    <xf numFmtId="2" fontId="13" fillId="0" borderId="0" xfId="0" applyNumberFormat="1" applyFont="1"/>
    <xf numFmtId="2" fontId="14" fillId="0" borderId="0" xfId="0" applyNumberFormat="1" applyFont="1"/>
    <xf numFmtId="2" fontId="12" fillId="2" borderId="0" xfId="0" applyNumberFormat="1" applyFont="1" applyFill="1"/>
    <xf numFmtId="2" fontId="7" fillId="2" borderId="0" xfId="0" applyNumberFormat="1" applyFont="1" applyFill="1"/>
    <xf numFmtId="2" fontId="0" fillId="2" borderId="0" xfId="0" applyNumberFormat="1" applyFill="1"/>
    <xf numFmtId="2" fontId="4" fillId="0" borderId="0" xfId="0" applyNumberFormat="1" applyFont="1"/>
    <xf numFmtId="2" fontId="15" fillId="0" borderId="0" xfId="0" applyNumberFormat="1" applyFont="1"/>
    <xf numFmtId="2" fontId="16" fillId="0" borderId="0" xfId="0" applyNumberFormat="1" applyFont="1"/>
    <xf numFmtId="0" fontId="1" fillId="0" borderId="0" xfId="0" applyFont="1" applyAlignment="1">
      <alignment horizontal="right"/>
    </xf>
    <xf numFmtId="0" fontId="17" fillId="0" borderId="0" xfId="0" applyFont="1"/>
    <xf numFmtId="0" fontId="17" fillId="0" borderId="0" xfId="0" applyFont="1" applyAlignment="1">
      <alignment wrapText="1"/>
    </xf>
    <xf numFmtId="0" fontId="18" fillId="0" borderId="0" xfId="0" applyFont="1"/>
    <xf numFmtId="1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17" fillId="0" borderId="1" xfId="0" applyFont="1" applyBorder="1" applyAlignment="1">
      <alignment wrapText="1"/>
    </xf>
    <xf numFmtId="0" fontId="17" fillId="0" borderId="1" xfId="0" applyFont="1" applyBorder="1" applyAlignment="1">
      <alignment horizontal="center" wrapText="1"/>
    </xf>
    <xf numFmtId="1" fontId="17" fillId="0" borderId="1" xfId="0" applyNumberFormat="1" applyFont="1" applyBorder="1" applyAlignment="1">
      <alignment horizontal="center" wrapText="1"/>
    </xf>
    <xf numFmtId="2" fontId="17" fillId="0" borderId="1" xfId="0" applyNumberFormat="1" applyFont="1" applyBorder="1" applyAlignment="1">
      <alignment horizontal="center" wrapText="1"/>
    </xf>
    <xf numFmtId="0" fontId="19" fillId="0" borderId="0" xfId="0" applyFont="1" applyAlignment="1">
      <alignment wrapText="1"/>
    </xf>
    <xf numFmtId="1" fontId="19" fillId="0" borderId="0" xfId="0" applyNumberFormat="1" applyFont="1" applyAlignment="1">
      <alignment horizontal="center" wrapText="1"/>
    </xf>
    <xf numFmtId="2" fontId="19" fillId="0" borderId="0" xfId="0" applyNumberFormat="1" applyFont="1" applyAlignment="1">
      <alignment horizontal="center" wrapText="1"/>
    </xf>
    <xf numFmtId="0" fontId="0" fillId="0" borderId="0" xfId="0" applyAlignment="1">
      <alignment wrapText="1"/>
    </xf>
    <xf numFmtId="2" fontId="3" fillId="0" borderId="0" xfId="0" applyNumberFormat="1" applyFont="1" applyAlignment="1">
      <alignment wrapText="1"/>
    </xf>
    <xf numFmtId="2" fontId="5" fillId="0" borderId="0" xfId="0" applyNumberFormat="1" applyFont="1" applyAlignment="1">
      <alignment wrapText="1"/>
    </xf>
    <xf numFmtId="2" fontId="0" fillId="0" borderId="0" xfId="0" applyNumberFormat="1" applyAlignment="1">
      <alignment wrapText="1"/>
    </xf>
    <xf numFmtId="2" fontId="20" fillId="0" borderId="0" xfId="0" applyNumberFormat="1" applyFont="1" applyAlignment="1">
      <alignment wrapText="1"/>
    </xf>
    <xf numFmtId="2" fontId="10" fillId="0" borderId="0" xfId="0" applyNumberFormat="1" applyFont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4DDBE-D2FA-A44C-A5DB-917DCC1F209A}">
  <dimension ref="B8:G30"/>
  <sheetViews>
    <sheetView tabSelected="1" workbookViewId="0">
      <selection activeCell="M24" sqref="M24"/>
    </sheetView>
  </sheetViews>
  <sheetFormatPr baseColWidth="10" defaultRowHeight="20" x14ac:dyDescent="0.2"/>
  <cols>
    <col min="1" max="1" width="10.83203125" style="23"/>
    <col min="2" max="2" width="15" style="23" customWidth="1"/>
    <col min="3" max="3" width="10.83203125" style="23"/>
    <col min="4" max="5" width="13" style="23" customWidth="1"/>
    <col min="6" max="16384" width="10.83203125" style="23"/>
  </cols>
  <sheetData>
    <row r="8" spans="2:7" x14ac:dyDescent="0.2">
      <c r="B8" s="25" t="s">
        <v>3</v>
      </c>
    </row>
    <row r="9" spans="2:7" s="24" customFormat="1" ht="42" x14ac:dyDescent="0.2">
      <c r="B9" s="28"/>
      <c r="C9" s="29" t="s">
        <v>7</v>
      </c>
      <c r="D9" s="29" t="s">
        <v>33</v>
      </c>
      <c r="E9" s="29" t="s">
        <v>8</v>
      </c>
      <c r="F9" s="29" t="s">
        <v>13</v>
      </c>
      <c r="G9" s="29" t="s">
        <v>8</v>
      </c>
    </row>
    <row r="10" spans="2:7" x14ac:dyDescent="0.2">
      <c r="B10" s="23" t="s">
        <v>6</v>
      </c>
      <c r="C10" s="26">
        <v>101</v>
      </c>
      <c r="D10" s="27">
        <v>2.7095659652251163</v>
      </c>
      <c r="E10" s="27">
        <v>0.44142173085614866</v>
      </c>
      <c r="F10" s="27">
        <v>1</v>
      </c>
      <c r="G10" s="27">
        <v>0.16291233965934263</v>
      </c>
    </row>
    <row r="11" spans="2:7" x14ac:dyDescent="0.2">
      <c r="B11" s="23" t="s">
        <v>11</v>
      </c>
      <c r="C11" s="26">
        <v>57</v>
      </c>
      <c r="D11" s="27">
        <v>5.6995384171178314</v>
      </c>
      <c r="E11" s="27">
        <v>1.9228222907524928</v>
      </c>
      <c r="F11" s="27">
        <v>2.1034876029099747</v>
      </c>
      <c r="G11" s="27">
        <v>0.33684210526315789</v>
      </c>
    </row>
    <row r="12" spans="2:7" x14ac:dyDescent="0.2">
      <c r="B12" s="23" t="s">
        <v>12</v>
      </c>
      <c r="C12" s="26">
        <v>475</v>
      </c>
      <c r="D12" s="27">
        <v>2.3577266669230061</v>
      </c>
      <c r="E12" s="27">
        <v>0.4114366648408383</v>
      </c>
      <c r="F12" s="27">
        <v>0.8701492036666918</v>
      </c>
      <c r="G12" s="27">
        <v>0.17450566709574997</v>
      </c>
    </row>
    <row r="13" spans="2:7" x14ac:dyDescent="0.2">
      <c r="C13" s="26"/>
      <c r="D13" s="27"/>
      <c r="E13" s="27"/>
      <c r="F13" s="27"/>
      <c r="G13" s="27"/>
    </row>
    <row r="14" spans="2:7" x14ac:dyDescent="0.2">
      <c r="C14" s="26"/>
      <c r="D14" s="27"/>
      <c r="E14" s="27"/>
      <c r="F14" s="27"/>
      <c r="G14" s="27"/>
    </row>
    <row r="15" spans="2:7" x14ac:dyDescent="0.2">
      <c r="B15" s="25" t="s">
        <v>4</v>
      </c>
      <c r="C15" s="26"/>
      <c r="D15" s="27"/>
      <c r="E15" s="27"/>
      <c r="F15" s="27"/>
      <c r="G15" s="27"/>
    </row>
    <row r="16" spans="2:7" ht="42" x14ac:dyDescent="0.2">
      <c r="B16" s="28"/>
      <c r="C16" s="30" t="s">
        <v>7</v>
      </c>
      <c r="D16" s="31" t="s">
        <v>34</v>
      </c>
      <c r="E16" s="31" t="s">
        <v>8</v>
      </c>
      <c r="F16" s="31" t="s">
        <v>13</v>
      </c>
      <c r="G16" s="31" t="s">
        <v>8</v>
      </c>
    </row>
    <row r="17" spans="2:7" x14ac:dyDescent="0.2">
      <c r="B17" s="23" t="s">
        <v>6</v>
      </c>
      <c r="C17" s="26">
        <v>178</v>
      </c>
      <c r="D17" s="27">
        <v>4.2518203241451653</v>
      </c>
      <c r="E17" s="27">
        <v>0.69188074230639973</v>
      </c>
      <c r="F17" s="27">
        <v>1</v>
      </c>
      <c r="G17" s="27">
        <v>0.1627257714483745</v>
      </c>
    </row>
    <row r="18" spans="2:7" x14ac:dyDescent="0.2">
      <c r="B18" s="23" t="s">
        <v>11</v>
      </c>
      <c r="C18" s="26">
        <v>140</v>
      </c>
      <c r="D18" s="27">
        <v>4.4626166198739359</v>
      </c>
      <c r="E18" s="27">
        <v>0.38175484772372204</v>
      </c>
      <c r="F18" s="27">
        <v>1.049577893621634</v>
      </c>
      <c r="G18" s="27">
        <v>8.9786213579115523E-2</v>
      </c>
    </row>
    <row r="19" spans="2:7" x14ac:dyDescent="0.2">
      <c r="B19" s="23" t="s">
        <v>12</v>
      </c>
      <c r="C19" s="26">
        <v>109</v>
      </c>
      <c r="D19" s="27">
        <v>5.5646852361207815</v>
      </c>
      <c r="E19" s="27">
        <v>0.37688471450013333</v>
      </c>
      <c r="F19" s="27">
        <v>1.3087771382342148</v>
      </c>
      <c r="G19" s="27">
        <v>8.8640790477407236E-2</v>
      </c>
    </row>
    <row r="20" spans="2:7" x14ac:dyDescent="0.2">
      <c r="C20" s="26"/>
      <c r="D20" s="27"/>
      <c r="E20" s="27"/>
      <c r="F20" s="27"/>
      <c r="G20" s="27"/>
    </row>
    <row r="21" spans="2:7" x14ac:dyDescent="0.2">
      <c r="C21" s="26"/>
      <c r="D21" s="27"/>
      <c r="E21" s="27"/>
      <c r="F21" s="27"/>
      <c r="G21" s="27"/>
    </row>
    <row r="22" spans="2:7" x14ac:dyDescent="0.2">
      <c r="B22" s="25" t="s">
        <v>5</v>
      </c>
      <c r="C22" s="26"/>
      <c r="D22" s="27"/>
      <c r="E22" s="27"/>
      <c r="F22" s="27"/>
      <c r="G22" s="27"/>
    </row>
    <row r="23" spans="2:7" ht="42" x14ac:dyDescent="0.2">
      <c r="B23" s="32"/>
      <c r="C23" s="33" t="s">
        <v>7</v>
      </c>
      <c r="D23" s="34" t="s">
        <v>34</v>
      </c>
      <c r="E23" s="34" t="s">
        <v>8</v>
      </c>
      <c r="F23" s="34" t="s">
        <v>13</v>
      </c>
      <c r="G23" s="34" t="s">
        <v>8</v>
      </c>
    </row>
    <row r="24" spans="2:7" x14ac:dyDescent="0.2">
      <c r="B24" s="23" t="s">
        <v>6</v>
      </c>
      <c r="C24" s="26">
        <v>165</v>
      </c>
      <c r="D24" s="27">
        <v>4.0987970299894574</v>
      </c>
      <c r="E24" s="27">
        <v>0.90074965911799265</v>
      </c>
      <c r="F24" s="27">
        <v>1</v>
      </c>
      <c r="G24" s="27">
        <v>0.21975951786036829</v>
      </c>
    </row>
    <row r="25" spans="2:7" x14ac:dyDescent="0.2">
      <c r="B25" s="23" t="s">
        <v>11</v>
      </c>
      <c r="C25" s="26">
        <v>204</v>
      </c>
      <c r="D25" s="27">
        <v>4.1740936029839464</v>
      </c>
      <c r="E25" s="27">
        <v>0.98199584882093005</v>
      </c>
      <c r="F25" s="27">
        <v>1.0183704078156519</v>
      </c>
      <c r="G25" s="27">
        <v>0.23958147759842988</v>
      </c>
    </row>
    <row r="26" spans="2:7" x14ac:dyDescent="0.2">
      <c r="B26" s="23" t="s">
        <v>12</v>
      </c>
      <c r="C26" s="26">
        <v>138</v>
      </c>
      <c r="D26" s="27">
        <v>4.4017234772940359</v>
      </c>
      <c r="E26" s="27">
        <v>0.48846306987939303</v>
      </c>
      <c r="F26" s="27">
        <v>1.0739061839579205</v>
      </c>
      <c r="G26" s="27">
        <v>0.1191723001420857</v>
      </c>
    </row>
    <row r="29" spans="2:7" x14ac:dyDescent="0.2">
      <c r="B29" s="23" t="s">
        <v>14</v>
      </c>
    </row>
    <row r="30" spans="2:7" x14ac:dyDescent="0.2">
      <c r="B30" s="2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40"/>
  <sheetViews>
    <sheetView zoomScale="140" zoomScaleNormal="140" workbookViewId="0">
      <selection activeCell="P13" sqref="P13"/>
    </sheetView>
  </sheetViews>
  <sheetFormatPr baseColWidth="10" defaultColWidth="8.83203125" defaultRowHeight="15" x14ac:dyDescent="0.2"/>
  <cols>
    <col min="2" max="2" width="14.6640625" style="4" bestFit="1" customWidth="1"/>
    <col min="3" max="3" width="9" style="9"/>
    <col min="4" max="4" width="8.83203125" style="3"/>
    <col min="7" max="7" width="8.83203125" style="4"/>
    <col min="8" max="8" width="11.83203125" style="14" customWidth="1"/>
    <col min="9" max="9" width="9" style="9"/>
    <col min="12" max="12" width="9" style="12"/>
    <col min="13" max="13" width="9" style="9"/>
    <col min="14" max="14" width="8.83203125" style="3"/>
    <col min="16" max="16" width="12.1640625" bestFit="1" customWidth="1"/>
    <col min="17" max="17" width="5.33203125" bestFit="1" customWidth="1"/>
    <col min="18" max="18" width="4.1640625" bestFit="1" customWidth="1"/>
    <col min="19" max="19" width="6" bestFit="1" customWidth="1"/>
    <col min="20" max="20" width="7" bestFit="1" customWidth="1"/>
    <col min="21" max="22" width="4.6640625" bestFit="1" customWidth="1"/>
    <col min="23" max="23" width="8.6640625" bestFit="1" customWidth="1"/>
    <col min="24" max="24" width="6.33203125" bestFit="1" customWidth="1"/>
    <col min="25" max="26" width="9" bestFit="1" customWidth="1"/>
  </cols>
  <sheetData>
    <row r="1" spans="1:26" ht="21" x14ac:dyDescent="0.25">
      <c r="B1" s="7" t="s">
        <v>6</v>
      </c>
      <c r="C1" s="8"/>
      <c r="H1" s="7" t="s">
        <v>1</v>
      </c>
      <c r="I1" s="8"/>
      <c r="L1" s="16" t="s">
        <v>2</v>
      </c>
      <c r="M1" s="17"/>
      <c r="N1" s="18"/>
    </row>
    <row r="2" spans="1:26" x14ac:dyDescent="0.2">
      <c r="B2" t="s">
        <v>19</v>
      </c>
      <c r="G2" s="20"/>
      <c r="H2" t="s">
        <v>10</v>
      </c>
      <c r="L2" t="s">
        <v>20</v>
      </c>
    </row>
    <row r="3" spans="1:26" s="35" customFormat="1" ht="64" x14ac:dyDescent="0.2">
      <c r="A3" s="35" t="s">
        <v>0</v>
      </c>
      <c r="B3" s="36" t="s">
        <v>16</v>
      </c>
      <c r="C3" s="37" t="s">
        <v>17</v>
      </c>
      <c r="D3" s="38" t="s">
        <v>18</v>
      </c>
      <c r="F3" s="35" t="s">
        <v>9</v>
      </c>
      <c r="G3" s="36" t="s">
        <v>16</v>
      </c>
      <c r="H3" s="37" t="s">
        <v>17</v>
      </c>
      <c r="I3" s="38" t="s">
        <v>18</v>
      </c>
      <c r="K3" s="35" t="s">
        <v>0</v>
      </c>
      <c r="L3" s="36" t="s">
        <v>16</v>
      </c>
      <c r="M3" s="37" t="s">
        <v>17</v>
      </c>
      <c r="N3" s="38" t="s">
        <v>18</v>
      </c>
    </row>
    <row r="4" spans="1:26" x14ac:dyDescent="0.2">
      <c r="A4">
        <v>1</v>
      </c>
      <c r="B4" s="4">
        <v>22.088239999999999</v>
      </c>
      <c r="C4" s="9">
        <v>7.794117</v>
      </c>
      <c r="D4" s="3">
        <f>B4/C4</f>
        <v>2.8339631031969366</v>
      </c>
      <c r="F4">
        <v>1</v>
      </c>
      <c r="G4" s="4">
        <v>29.666170000000001</v>
      </c>
      <c r="H4" s="14">
        <v>12.02754</v>
      </c>
      <c r="I4" s="13">
        <f>G4/H4</f>
        <v>2.4665201695442294</v>
      </c>
      <c r="K4">
        <v>2</v>
      </c>
      <c r="L4" s="12">
        <v>41.387210000000003</v>
      </c>
      <c r="M4" s="9">
        <v>38.810470000000002</v>
      </c>
      <c r="N4" s="3">
        <f>L4/M4</f>
        <v>1.0663929089238033</v>
      </c>
      <c r="P4" s="2"/>
    </row>
    <row r="5" spans="1:26" x14ac:dyDescent="0.2">
      <c r="A5">
        <v>4</v>
      </c>
      <c r="B5" s="4">
        <v>18.58333</v>
      </c>
      <c r="C5" s="9">
        <v>6.3333329999999997</v>
      </c>
      <c r="D5" s="3">
        <f t="shared" ref="D5:D68" si="0">B5/C5</f>
        <v>2.9342101544321135</v>
      </c>
      <c r="F5">
        <v>3</v>
      </c>
      <c r="G5" s="4">
        <v>37.700000000000003</v>
      </c>
      <c r="H5" s="14">
        <v>4</v>
      </c>
      <c r="I5" s="13">
        <f t="shared" ref="I5:I68" si="1">G5/H5</f>
        <v>9.4250000000000007</v>
      </c>
      <c r="K5">
        <v>6</v>
      </c>
      <c r="L5" s="12">
        <v>35.750340000000001</v>
      </c>
      <c r="M5" s="9">
        <v>23.581060000000001</v>
      </c>
      <c r="N5" s="3">
        <f t="shared" ref="N5:N68" si="2">L5/M5</f>
        <v>1.5160616189433385</v>
      </c>
    </row>
    <row r="6" spans="1:26" x14ac:dyDescent="0.2">
      <c r="A6">
        <v>14</v>
      </c>
      <c r="B6" s="4">
        <v>33.4026</v>
      </c>
      <c r="C6" s="9">
        <v>12.68831</v>
      </c>
      <c r="D6" s="3">
        <f t="shared" si="0"/>
        <v>2.6325491732153457</v>
      </c>
      <c r="F6">
        <v>5</v>
      </c>
      <c r="G6" s="4">
        <v>27.61544</v>
      </c>
      <c r="H6" s="14">
        <v>8.2546400000000002</v>
      </c>
      <c r="I6" s="13">
        <f t="shared" si="1"/>
        <v>3.3454445015167225</v>
      </c>
      <c r="K6">
        <v>8</v>
      </c>
      <c r="L6" s="12">
        <v>36.306530000000002</v>
      </c>
      <c r="M6" s="9">
        <v>13.924620000000001</v>
      </c>
      <c r="N6" s="3">
        <f t="shared" si="2"/>
        <v>2.6073623553102347</v>
      </c>
      <c r="S6" s="3"/>
      <c r="T6" s="3"/>
      <c r="U6" s="3"/>
      <c r="V6" s="3"/>
      <c r="W6" s="3"/>
      <c r="X6" s="3"/>
      <c r="Y6" s="3"/>
      <c r="Z6" s="3"/>
    </row>
    <row r="7" spans="1:26" x14ac:dyDescent="0.2">
      <c r="A7">
        <v>15</v>
      </c>
      <c r="B7" s="4">
        <v>31.360209999999999</v>
      </c>
      <c r="C7" s="9">
        <v>11.84409</v>
      </c>
      <c r="D7" s="3">
        <f t="shared" si="0"/>
        <v>2.6477517479181598</v>
      </c>
      <c r="F7">
        <v>8</v>
      </c>
      <c r="G7" s="4">
        <v>17.933330000000002</v>
      </c>
      <c r="H7" s="14">
        <v>4</v>
      </c>
      <c r="I7" s="13">
        <f t="shared" si="1"/>
        <v>4.4833325000000004</v>
      </c>
      <c r="K7">
        <v>15</v>
      </c>
      <c r="L7" s="12">
        <v>30.695650000000001</v>
      </c>
      <c r="M7" s="9">
        <v>11.56522</v>
      </c>
      <c r="N7" s="3">
        <f t="shared" si="2"/>
        <v>2.6541345516989732</v>
      </c>
      <c r="S7" s="3"/>
      <c r="T7" s="4"/>
      <c r="U7" s="4"/>
      <c r="V7" s="3"/>
      <c r="W7" s="3"/>
      <c r="X7" s="3"/>
      <c r="Y7" s="3"/>
      <c r="Z7" s="3"/>
    </row>
    <row r="8" spans="1:26" x14ac:dyDescent="0.2">
      <c r="A8">
        <v>18</v>
      </c>
      <c r="B8" s="4">
        <v>28.652170000000002</v>
      </c>
      <c r="C8" s="9">
        <v>10.695650000000001</v>
      </c>
      <c r="D8" s="3">
        <f t="shared" si="0"/>
        <v>2.6788619672483676</v>
      </c>
      <c r="F8">
        <v>9</v>
      </c>
      <c r="G8" s="4">
        <v>18.96</v>
      </c>
      <c r="H8" s="14">
        <v>4.24</v>
      </c>
      <c r="I8" s="13">
        <f t="shared" si="1"/>
        <v>4.4716981132075473</v>
      </c>
      <c r="K8">
        <v>19</v>
      </c>
      <c r="L8" s="12">
        <v>36.466670000000001</v>
      </c>
      <c r="M8" s="9">
        <v>14</v>
      </c>
      <c r="N8" s="3">
        <f t="shared" si="2"/>
        <v>2.604762142857143</v>
      </c>
      <c r="S8" s="3"/>
      <c r="T8" s="3"/>
      <c r="U8" s="3"/>
      <c r="V8" s="3"/>
      <c r="W8" s="3"/>
      <c r="X8" s="3"/>
      <c r="Y8" s="3"/>
      <c r="Z8" s="3"/>
    </row>
    <row r="9" spans="1:26" x14ac:dyDescent="0.2">
      <c r="A9">
        <v>25</v>
      </c>
      <c r="B9" s="4">
        <v>17.2</v>
      </c>
      <c r="C9" s="9">
        <v>6</v>
      </c>
      <c r="D9" s="3">
        <f t="shared" si="0"/>
        <v>2.8666666666666667</v>
      </c>
      <c r="F9">
        <v>12</v>
      </c>
      <c r="G9" s="4">
        <v>27.672409999999999</v>
      </c>
      <c r="H9" s="14">
        <v>4</v>
      </c>
      <c r="I9" s="13">
        <f t="shared" si="1"/>
        <v>6.9181024999999998</v>
      </c>
      <c r="K9">
        <v>22</v>
      </c>
      <c r="L9" s="12">
        <v>32.101700000000001</v>
      </c>
      <c r="M9" s="9">
        <v>12.118639999999999</v>
      </c>
      <c r="N9" s="3">
        <f t="shared" si="2"/>
        <v>2.6489523576903022</v>
      </c>
    </row>
    <row r="10" spans="1:26" x14ac:dyDescent="0.2">
      <c r="A10">
        <v>29</v>
      </c>
      <c r="B10" s="4">
        <v>17.5</v>
      </c>
      <c r="C10" s="9">
        <v>6</v>
      </c>
      <c r="D10" s="3">
        <f t="shared" si="0"/>
        <v>2.9166666666666665</v>
      </c>
      <c r="F10">
        <v>15</v>
      </c>
      <c r="G10" s="4">
        <v>47.636360000000003</v>
      </c>
      <c r="H10" s="14">
        <v>4.0909089999999999</v>
      </c>
      <c r="I10" s="13">
        <f t="shared" si="1"/>
        <v>11.644443814320974</v>
      </c>
      <c r="K10">
        <v>29</v>
      </c>
      <c r="L10" s="12">
        <v>37</v>
      </c>
      <c r="M10" s="9">
        <v>14.4</v>
      </c>
      <c r="N10" s="3">
        <f t="shared" si="2"/>
        <v>2.5694444444444442</v>
      </c>
    </row>
    <row r="11" spans="1:26" x14ac:dyDescent="0.2">
      <c r="A11">
        <v>35</v>
      </c>
      <c r="B11" s="4">
        <v>31.36</v>
      </c>
      <c r="C11" s="9">
        <v>11.8</v>
      </c>
      <c r="D11" s="3">
        <f t="shared" si="0"/>
        <v>2.6576271186440676</v>
      </c>
      <c r="F11">
        <v>20</v>
      </c>
      <c r="G11" s="4">
        <v>28.192309999999999</v>
      </c>
      <c r="H11" s="14">
        <v>4.3076930000000004</v>
      </c>
      <c r="I11" s="13">
        <f t="shared" si="1"/>
        <v>6.5446423410396228</v>
      </c>
      <c r="K11">
        <v>33</v>
      </c>
      <c r="L11" s="12">
        <v>33.909089999999999</v>
      </c>
      <c r="M11" s="9">
        <v>12.909090000000001</v>
      </c>
      <c r="N11" s="3">
        <f t="shared" si="2"/>
        <v>2.6267606779408927</v>
      </c>
    </row>
    <row r="12" spans="1:26" x14ac:dyDescent="0.2">
      <c r="A12">
        <v>44</v>
      </c>
      <c r="B12" s="4">
        <v>30.649809999999999</v>
      </c>
      <c r="C12" s="9">
        <v>20.094390000000001</v>
      </c>
      <c r="D12" s="3">
        <f t="shared" si="0"/>
        <v>1.5252918849489832</v>
      </c>
      <c r="F12">
        <v>23</v>
      </c>
      <c r="G12" s="4">
        <v>31.107140000000001</v>
      </c>
      <c r="H12" s="14">
        <v>4.25</v>
      </c>
      <c r="I12" s="13">
        <f t="shared" si="1"/>
        <v>7.3193270588235295</v>
      </c>
      <c r="K12">
        <v>35</v>
      </c>
      <c r="L12" s="12">
        <v>29.909089999999999</v>
      </c>
      <c r="M12" s="9">
        <v>11.090909999999999</v>
      </c>
      <c r="N12" s="3">
        <f t="shared" si="2"/>
        <v>2.6967210084654911</v>
      </c>
    </row>
    <row r="13" spans="1:26" x14ac:dyDescent="0.2">
      <c r="A13">
        <v>97</v>
      </c>
      <c r="B13" s="4">
        <v>18.947369999999999</v>
      </c>
      <c r="C13" s="9">
        <v>6.4736840000000004</v>
      </c>
      <c r="D13" s="3">
        <f t="shared" si="0"/>
        <v>2.9268296073765723</v>
      </c>
      <c r="F13">
        <v>26</v>
      </c>
      <c r="G13" s="4">
        <v>25.36364</v>
      </c>
      <c r="H13" s="14">
        <v>4.0909089999999999</v>
      </c>
      <c r="I13" s="13">
        <f t="shared" si="1"/>
        <v>6.2000010266666896</v>
      </c>
      <c r="K13">
        <v>51</v>
      </c>
      <c r="L13" s="12">
        <v>30.68056</v>
      </c>
      <c r="M13" s="9">
        <v>13.73611</v>
      </c>
      <c r="N13" s="3">
        <f t="shared" si="2"/>
        <v>2.2335697661128222</v>
      </c>
    </row>
    <row r="14" spans="1:26" x14ac:dyDescent="0.2">
      <c r="A14">
        <v>103</v>
      </c>
      <c r="B14" s="4">
        <v>18.600000000000001</v>
      </c>
      <c r="C14" s="9">
        <v>6.25</v>
      </c>
      <c r="D14" s="3">
        <f t="shared" si="0"/>
        <v>2.9760000000000004</v>
      </c>
      <c r="F14">
        <v>31</v>
      </c>
      <c r="G14" s="4">
        <v>17.399999999999999</v>
      </c>
      <c r="H14" s="14">
        <v>4</v>
      </c>
      <c r="I14" s="13">
        <f t="shared" si="1"/>
        <v>4.3499999999999996</v>
      </c>
      <c r="K14">
        <v>53</v>
      </c>
      <c r="L14" s="12">
        <v>36.588230000000003</v>
      </c>
      <c r="M14" s="9">
        <v>14.058820000000001</v>
      </c>
      <c r="N14" s="3">
        <f t="shared" si="2"/>
        <v>2.6025107370319844</v>
      </c>
    </row>
    <row r="15" spans="1:26" x14ac:dyDescent="0.2">
      <c r="A15">
        <v>104</v>
      </c>
      <c r="B15" s="4">
        <v>24.83333</v>
      </c>
      <c r="C15" s="9">
        <v>9.055555</v>
      </c>
      <c r="D15" s="3">
        <f t="shared" si="0"/>
        <v>2.7423310884865697</v>
      </c>
      <c r="F15">
        <v>33</v>
      </c>
      <c r="G15" s="4">
        <v>19.33333</v>
      </c>
      <c r="H15" s="14">
        <v>4.2857139999999996</v>
      </c>
      <c r="I15" s="13">
        <f t="shared" si="1"/>
        <v>4.5111106340740426</v>
      </c>
      <c r="K15">
        <v>55</v>
      </c>
      <c r="L15" s="12">
        <v>34</v>
      </c>
      <c r="M15" s="9">
        <v>12.941179999999999</v>
      </c>
      <c r="N15" s="3">
        <f t="shared" si="2"/>
        <v>2.6272720107439973</v>
      </c>
    </row>
    <row r="16" spans="1:26" x14ac:dyDescent="0.2">
      <c r="A16">
        <v>114</v>
      </c>
      <c r="B16" s="4">
        <v>23.61111</v>
      </c>
      <c r="C16" s="9">
        <v>8.444445</v>
      </c>
      <c r="D16" s="3">
        <f t="shared" si="0"/>
        <v>2.7960523160491899</v>
      </c>
      <c r="F16">
        <v>34</v>
      </c>
      <c r="G16" s="4">
        <v>21.29487</v>
      </c>
      <c r="H16" s="14">
        <v>4.6923069999999996</v>
      </c>
      <c r="I16" s="13">
        <f t="shared" si="1"/>
        <v>4.5382516531846706</v>
      </c>
      <c r="K16">
        <v>65</v>
      </c>
      <c r="L16" s="12">
        <v>33.363639999999997</v>
      </c>
      <c r="M16" s="9">
        <v>12.63636</v>
      </c>
      <c r="N16" s="3">
        <f t="shared" si="2"/>
        <v>2.6402888173492998</v>
      </c>
    </row>
    <row r="17" spans="1:14" x14ac:dyDescent="0.2">
      <c r="A17">
        <v>119</v>
      </c>
      <c r="B17" s="4">
        <v>31.34225</v>
      </c>
      <c r="C17" s="9">
        <v>18.965260000000001</v>
      </c>
      <c r="D17" s="3">
        <f t="shared" si="0"/>
        <v>1.6526137790887128</v>
      </c>
      <c r="F17">
        <v>36</v>
      </c>
      <c r="G17" s="4">
        <v>22.5</v>
      </c>
      <c r="H17" s="14">
        <v>4</v>
      </c>
      <c r="I17" s="13">
        <f t="shared" si="1"/>
        <v>5.625</v>
      </c>
      <c r="K17">
        <v>71</v>
      </c>
      <c r="L17" s="12">
        <v>29.83333</v>
      </c>
      <c r="M17" s="9">
        <v>11.08333</v>
      </c>
      <c r="N17" s="3">
        <f t="shared" si="2"/>
        <v>2.6917298320991976</v>
      </c>
    </row>
    <row r="18" spans="1:14" x14ac:dyDescent="0.2">
      <c r="A18">
        <v>145</v>
      </c>
      <c r="B18" s="4">
        <v>21.588239999999999</v>
      </c>
      <c r="C18" s="9">
        <v>7.5882350000000001</v>
      </c>
      <c r="D18" s="3">
        <f t="shared" si="0"/>
        <v>2.84496197073496</v>
      </c>
      <c r="F18">
        <v>39</v>
      </c>
      <c r="G18" s="4">
        <v>29.047619999999998</v>
      </c>
      <c r="H18" s="14">
        <v>6.3452380000000002</v>
      </c>
      <c r="I18" s="13">
        <f t="shared" si="1"/>
        <v>4.5778613820316902</v>
      </c>
      <c r="K18">
        <v>84</v>
      </c>
      <c r="L18" s="12">
        <v>29.307690000000001</v>
      </c>
      <c r="M18" s="9">
        <v>10.923080000000001</v>
      </c>
      <c r="N18" s="3">
        <f t="shared" si="2"/>
        <v>2.6830976244795424</v>
      </c>
    </row>
    <row r="19" spans="1:14" x14ac:dyDescent="0.2">
      <c r="A19">
        <v>146</v>
      </c>
      <c r="B19" s="4">
        <v>18.723400000000002</v>
      </c>
      <c r="C19" s="9">
        <v>6.3404249999999998</v>
      </c>
      <c r="D19" s="3">
        <f t="shared" si="0"/>
        <v>2.9530197108238014</v>
      </c>
      <c r="F19">
        <v>42</v>
      </c>
      <c r="G19" s="4">
        <v>37.181820000000002</v>
      </c>
      <c r="H19" s="14">
        <v>4</v>
      </c>
      <c r="I19" s="13">
        <f t="shared" si="1"/>
        <v>9.2954550000000005</v>
      </c>
      <c r="K19">
        <v>86</v>
      </c>
      <c r="L19" s="12">
        <v>35.266669999999998</v>
      </c>
      <c r="M19" s="9">
        <v>13.533329999999999</v>
      </c>
      <c r="N19" s="3">
        <f t="shared" si="2"/>
        <v>2.6059122182049799</v>
      </c>
    </row>
    <row r="20" spans="1:14" x14ac:dyDescent="0.2">
      <c r="A20">
        <v>148</v>
      </c>
      <c r="B20" s="4">
        <v>26.469850000000001</v>
      </c>
      <c r="C20" s="9">
        <v>15.993639999999999</v>
      </c>
      <c r="D20" s="3">
        <f t="shared" si="0"/>
        <v>1.6550234968399939</v>
      </c>
      <c r="F20">
        <v>43</v>
      </c>
      <c r="G20" s="4">
        <v>22.928570000000001</v>
      </c>
      <c r="H20" s="14">
        <v>4.9821429999999998</v>
      </c>
      <c r="I20" s="13">
        <f t="shared" si="1"/>
        <v>4.6021501189347642</v>
      </c>
      <c r="K20">
        <v>87</v>
      </c>
      <c r="L20" s="12">
        <v>43.297269999999997</v>
      </c>
      <c r="M20" s="9">
        <v>17.435020000000002</v>
      </c>
      <c r="N20" s="3">
        <f t="shared" si="2"/>
        <v>2.4833507503862911</v>
      </c>
    </row>
    <row r="21" spans="1:14" x14ac:dyDescent="0.2">
      <c r="A21">
        <v>168</v>
      </c>
      <c r="B21" s="4">
        <v>20.973680000000002</v>
      </c>
      <c r="C21" s="9">
        <v>7.4736840000000004</v>
      </c>
      <c r="D21" s="3">
        <f t="shared" si="0"/>
        <v>2.8063375438404941</v>
      </c>
      <c r="F21">
        <v>45</v>
      </c>
      <c r="G21" s="4">
        <v>17.23809</v>
      </c>
      <c r="H21" s="14">
        <v>4</v>
      </c>
      <c r="I21" s="13">
        <f t="shared" si="1"/>
        <v>4.3095224999999999</v>
      </c>
      <c r="K21">
        <v>90</v>
      </c>
      <c r="L21" s="12">
        <v>34.911769999999997</v>
      </c>
      <c r="M21" s="9">
        <v>13.35294</v>
      </c>
      <c r="N21" s="3">
        <f t="shared" si="2"/>
        <v>2.6145380717654687</v>
      </c>
    </row>
    <row r="22" spans="1:14" x14ac:dyDescent="0.2">
      <c r="A22">
        <v>180</v>
      </c>
      <c r="B22" s="4">
        <v>19.33333</v>
      </c>
      <c r="C22" s="9">
        <v>6.5416670000000003</v>
      </c>
      <c r="D22" s="3">
        <f t="shared" si="0"/>
        <v>2.9554133525904023</v>
      </c>
      <c r="F22">
        <v>46</v>
      </c>
      <c r="G22" s="4">
        <v>23.275860000000002</v>
      </c>
      <c r="H22" s="14">
        <v>5.1034480000000002</v>
      </c>
      <c r="I22" s="13">
        <f t="shared" si="1"/>
        <v>4.5608106519357108</v>
      </c>
      <c r="K22">
        <v>93</v>
      </c>
      <c r="L22" s="12">
        <v>34.75</v>
      </c>
      <c r="M22" s="9">
        <v>13.3125</v>
      </c>
      <c r="N22" s="3">
        <f t="shared" si="2"/>
        <v>2.6103286384976525</v>
      </c>
    </row>
    <row r="23" spans="1:14" x14ac:dyDescent="0.2">
      <c r="A23">
        <v>182</v>
      </c>
      <c r="B23" s="4">
        <v>19.933330000000002</v>
      </c>
      <c r="C23" s="9">
        <v>7</v>
      </c>
      <c r="D23" s="3">
        <f t="shared" si="0"/>
        <v>2.8476185714285718</v>
      </c>
      <c r="F23">
        <v>48</v>
      </c>
      <c r="G23" s="4">
        <v>39.083329999999997</v>
      </c>
      <c r="H23" s="14">
        <v>4.2777779999999996</v>
      </c>
      <c r="I23" s="13">
        <f t="shared" si="1"/>
        <v>9.1363623825266291</v>
      </c>
      <c r="K23">
        <v>98</v>
      </c>
      <c r="L23" s="12">
        <v>33.380949999999999</v>
      </c>
      <c r="M23" s="9">
        <v>12.71429</v>
      </c>
      <c r="N23" s="3">
        <f t="shared" si="2"/>
        <v>2.6254670925391821</v>
      </c>
    </row>
    <row r="24" spans="1:14" x14ac:dyDescent="0.2">
      <c r="A24">
        <v>185</v>
      </c>
      <c r="B24" s="4">
        <v>22.5</v>
      </c>
      <c r="C24" s="9">
        <v>7.8333329999999997</v>
      </c>
      <c r="D24" s="3">
        <f t="shared" si="0"/>
        <v>2.8723405477591726</v>
      </c>
      <c r="F24">
        <v>50</v>
      </c>
      <c r="G24" s="4">
        <v>23.470590000000001</v>
      </c>
      <c r="H24" s="14">
        <v>5.1764710000000003</v>
      </c>
      <c r="I24" s="13">
        <f t="shared" si="1"/>
        <v>4.5340908893336795</v>
      </c>
      <c r="K24">
        <v>102</v>
      </c>
      <c r="L24" s="12">
        <v>32</v>
      </c>
      <c r="M24" s="9">
        <v>12.23077</v>
      </c>
      <c r="N24" s="3">
        <f t="shared" si="2"/>
        <v>2.6163520367074193</v>
      </c>
    </row>
    <row r="25" spans="1:14" x14ac:dyDescent="0.2">
      <c r="A25">
        <v>189</v>
      </c>
      <c r="B25" s="4">
        <v>20.7</v>
      </c>
      <c r="C25" s="9">
        <v>7.3</v>
      </c>
      <c r="D25" s="3">
        <f t="shared" si="0"/>
        <v>2.8356164383561642</v>
      </c>
      <c r="F25">
        <v>53</v>
      </c>
      <c r="G25" s="4">
        <v>25</v>
      </c>
      <c r="H25" s="14">
        <v>5.5090909999999997</v>
      </c>
      <c r="I25" s="13">
        <f t="shared" si="1"/>
        <v>4.5379537204958131</v>
      </c>
      <c r="K25">
        <v>106</v>
      </c>
      <c r="L25" s="12">
        <v>35.8125</v>
      </c>
      <c r="M25" s="9">
        <v>13.8125</v>
      </c>
      <c r="N25" s="3">
        <f t="shared" si="2"/>
        <v>2.5927601809954752</v>
      </c>
    </row>
    <row r="26" spans="1:14" x14ac:dyDescent="0.2">
      <c r="A26">
        <v>191</v>
      </c>
      <c r="B26" s="4">
        <v>18.071429999999999</v>
      </c>
      <c r="C26" s="9">
        <v>14.28571</v>
      </c>
      <c r="D26" s="3">
        <f t="shared" si="0"/>
        <v>1.2650004795001437</v>
      </c>
      <c r="F26">
        <v>57</v>
      </c>
      <c r="G26" s="4">
        <v>24.954550000000001</v>
      </c>
      <c r="H26" s="14">
        <v>5.4090910000000001</v>
      </c>
      <c r="I26" s="13">
        <f t="shared" si="1"/>
        <v>4.6134461409504848</v>
      </c>
      <c r="K26">
        <v>125</v>
      </c>
      <c r="L26" s="12">
        <v>33.541670000000003</v>
      </c>
      <c r="M26" s="9">
        <v>12.79167</v>
      </c>
      <c r="N26" s="3">
        <f t="shared" si="2"/>
        <v>2.6221494144236055</v>
      </c>
    </row>
    <row r="27" spans="1:14" x14ac:dyDescent="0.2">
      <c r="A27">
        <v>196</v>
      </c>
      <c r="B27" s="4">
        <v>19</v>
      </c>
      <c r="C27" s="9">
        <v>6.6363640000000004</v>
      </c>
      <c r="D27" s="3">
        <f t="shared" si="0"/>
        <v>2.8630135417526823</v>
      </c>
      <c r="F27">
        <v>59</v>
      </c>
      <c r="G27" s="4">
        <v>20.8</v>
      </c>
      <c r="H27" s="14">
        <v>4.5999999999999996</v>
      </c>
      <c r="I27" s="13">
        <f t="shared" si="1"/>
        <v>4.5217391304347831</v>
      </c>
      <c r="K27">
        <v>129</v>
      </c>
      <c r="L27" s="12">
        <v>33.117649999999998</v>
      </c>
      <c r="M27" s="9">
        <v>12.764709999999999</v>
      </c>
      <c r="N27" s="3">
        <f t="shared" si="2"/>
        <v>2.59446943957207</v>
      </c>
    </row>
    <row r="28" spans="1:14" x14ac:dyDescent="0.2">
      <c r="A28">
        <v>205</v>
      </c>
      <c r="B28" s="4">
        <v>17.814820000000001</v>
      </c>
      <c r="C28" s="9">
        <v>9.5925919999999998</v>
      </c>
      <c r="D28" s="3">
        <f t="shared" si="0"/>
        <v>1.8571435124104101</v>
      </c>
      <c r="F28">
        <v>61</v>
      </c>
      <c r="G28" s="4">
        <v>28.64583</v>
      </c>
      <c r="H28" s="14">
        <v>4.1875</v>
      </c>
      <c r="I28" s="13">
        <f t="shared" si="1"/>
        <v>6.8407952238805967</v>
      </c>
      <c r="K28">
        <v>132</v>
      </c>
      <c r="L28" s="12">
        <v>29.818180000000002</v>
      </c>
      <c r="M28" s="9">
        <v>11.18182</v>
      </c>
      <c r="N28" s="3">
        <f t="shared" si="2"/>
        <v>2.6666660704608018</v>
      </c>
    </row>
    <row r="29" spans="1:14" x14ac:dyDescent="0.2">
      <c r="A29">
        <v>215</v>
      </c>
      <c r="B29" s="4">
        <v>21.4375</v>
      </c>
      <c r="C29" s="9">
        <v>7.5</v>
      </c>
      <c r="D29" s="3">
        <f t="shared" si="0"/>
        <v>2.8583333333333334</v>
      </c>
      <c r="F29">
        <v>65</v>
      </c>
      <c r="G29" s="4">
        <v>21.878789999999999</v>
      </c>
      <c r="H29" s="14">
        <v>4.8181820000000002</v>
      </c>
      <c r="I29" s="13">
        <f t="shared" si="1"/>
        <v>4.5408807720422342</v>
      </c>
      <c r="K29">
        <v>135</v>
      </c>
      <c r="L29" s="12">
        <v>32.924529999999997</v>
      </c>
      <c r="M29" s="9">
        <v>12.415089999999999</v>
      </c>
      <c r="N29" s="3">
        <f t="shared" si="2"/>
        <v>2.6519767476514469</v>
      </c>
    </row>
    <row r="30" spans="1:14" x14ac:dyDescent="0.2">
      <c r="A30">
        <v>222</v>
      </c>
      <c r="B30" s="4">
        <v>30.749189999999999</v>
      </c>
      <c r="C30" s="9">
        <v>14.937670000000001</v>
      </c>
      <c r="D30" s="3">
        <f t="shared" si="0"/>
        <v>2.0584997526387983</v>
      </c>
      <c r="F30">
        <v>67</v>
      </c>
      <c r="G30" s="4">
        <v>44.294119999999999</v>
      </c>
      <c r="H30" s="14">
        <v>4.1176469999999998</v>
      </c>
      <c r="I30" s="13">
        <f t="shared" si="1"/>
        <v>10.757143582244909</v>
      </c>
      <c r="K30">
        <v>138</v>
      </c>
      <c r="L30" s="12">
        <v>29.285720000000001</v>
      </c>
      <c r="M30" s="9">
        <v>19.071429999999999</v>
      </c>
      <c r="N30" s="3">
        <f t="shared" si="2"/>
        <v>1.5355807089452653</v>
      </c>
    </row>
    <row r="31" spans="1:14" x14ac:dyDescent="0.2">
      <c r="A31">
        <v>225</v>
      </c>
      <c r="B31" s="4">
        <v>19.45833</v>
      </c>
      <c r="C31" s="9">
        <v>6.75</v>
      </c>
      <c r="D31" s="3">
        <f t="shared" si="0"/>
        <v>2.8827155555555555</v>
      </c>
      <c r="F31">
        <v>69</v>
      </c>
      <c r="G31" s="4">
        <v>30.7</v>
      </c>
      <c r="H31" s="14">
        <v>4.55</v>
      </c>
      <c r="I31" s="13">
        <f t="shared" si="1"/>
        <v>6.7472527472527473</v>
      </c>
      <c r="K31">
        <v>145</v>
      </c>
      <c r="L31" s="12">
        <v>38</v>
      </c>
      <c r="M31" s="9">
        <v>14.727270000000001</v>
      </c>
      <c r="N31" s="3">
        <f t="shared" si="2"/>
        <v>2.5802473914038377</v>
      </c>
    </row>
    <row r="32" spans="1:14" x14ac:dyDescent="0.2">
      <c r="A32">
        <v>240</v>
      </c>
      <c r="B32" s="4">
        <v>18.7</v>
      </c>
      <c r="C32" s="9">
        <v>6.4</v>
      </c>
      <c r="D32" s="3">
        <f t="shared" si="0"/>
        <v>2.9218749999999996</v>
      </c>
      <c r="F32">
        <v>72</v>
      </c>
      <c r="G32" s="4">
        <v>27.466670000000001</v>
      </c>
      <c r="H32" s="14">
        <v>4.8666669999999996</v>
      </c>
      <c r="I32" s="13">
        <f t="shared" si="1"/>
        <v>5.6438359148057602</v>
      </c>
      <c r="K32">
        <v>150</v>
      </c>
      <c r="L32" s="12">
        <v>29.043479999999999</v>
      </c>
      <c r="M32" s="9">
        <v>10.695650000000001</v>
      </c>
      <c r="N32" s="3">
        <f t="shared" si="2"/>
        <v>2.7154478689934689</v>
      </c>
    </row>
    <row r="33" spans="1:14" x14ac:dyDescent="0.2">
      <c r="A33">
        <v>255</v>
      </c>
      <c r="B33" s="4">
        <v>31.616119999999999</v>
      </c>
      <c r="C33" s="9">
        <v>15.41733</v>
      </c>
      <c r="D33" s="3">
        <f t="shared" si="0"/>
        <v>2.0506871163813707</v>
      </c>
      <c r="F33">
        <v>76</v>
      </c>
      <c r="G33" s="4">
        <v>18.399999999999999</v>
      </c>
      <c r="H33" s="14">
        <v>4.0999999999999996</v>
      </c>
      <c r="I33" s="13">
        <f t="shared" si="1"/>
        <v>4.4878048780487809</v>
      </c>
      <c r="K33">
        <v>166</v>
      </c>
      <c r="L33" s="12">
        <v>28.384609999999999</v>
      </c>
      <c r="M33" s="9">
        <v>10.23077</v>
      </c>
      <c r="N33" s="3">
        <f t="shared" si="2"/>
        <v>2.7744353553056125</v>
      </c>
    </row>
    <row r="34" spans="1:14" x14ac:dyDescent="0.2">
      <c r="A34">
        <v>260</v>
      </c>
      <c r="B34" s="4">
        <v>19.115390000000001</v>
      </c>
      <c r="C34" s="9">
        <v>6.4711540000000003</v>
      </c>
      <c r="D34" s="3">
        <f t="shared" si="0"/>
        <v>2.9539383547354925</v>
      </c>
      <c r="F34">
        <v>83</v>
      </c>
      <c r="G34" s="4">
        <v>19.27778</v>
      </c>
      <c r="H34" s="14">
        <v>4.3333329999999997</v>
      </c>
      <c r="I34" s="13">
        <f t="shared" si="1"/>
        <v>4.4487188037476004</v>
      </c>
      <c r="K34">
        <v>171</v>
      </c>
      <c r="L34" s="12">
        <v>32.636360000000003</v>
      </c>
      <c r="M34" s="9">
        <v>12.36364</v>
      </c>
      <c r="N34" s="3">
        <f t="shared" si="2"/>
        <v>2.6397048118515261</v>
      </c>
    </row>
    <row r="35" spans="1:14" x14ac:dyDescent="0.2">
      <c r="A35">
        <v>266</v>
      </c>
      <c r="B35" s="4">
        <v>19.538460000000001</v>
      </c>
      <c r="C35" s="9">
        <v>6.6923069999999996</v>
      </c>
      <c r="D35" s="3">
        <f t="shared" si="0"/>
        <v>2.919540302021411</v>
      </c>
      <c r="F35">
        <v>84</v>
      </c>
      <c r="G35" s="4">
        <v>28.4</v>
      </c>
      <c r="H35" s="14">
        <v>4.2</v>
      </c>
      <c r="I35" s="13">
        <f t="shared" si="1"/>
        <v>6.761904761904761</v>
      </c>
      <c r="K35">
        <v>184</v>
      </c>
      <c r="L35" s="12">
        <v>28.923079999999999</v>
      </c>
      <c r="M35" s="9">
        <v>10.61539</v>
      </c>
      <c r="N35" s="3">
        <f t="shared" si="2"/>
        <v>2.7246365889524546</v>
      </c>
    </row>
    <row r="36" spans="1:14" x14ac:dyDescent="0.2">
      <c r="A36">
        <v>269</v>
      </c>
      <c r="B36" s="4">
        <v>18.625</v>
      </c>
      <c r="C36" s="9">
        <v>6.1875</v>
      </c>
      <c r="D36" s="3">
        <f t="shared" si="0"/>
        <v>3.0101010101010099</v>
      </c>
      <c r="F36">
        <v>86</v>
      </c>
      <c r="G36" s="4">
        <v>18.950489999999999</v>
      </c>
      <c r="H36" s="14">
        <v>4.1485149999999997</v>
      </c>
      <c r="I36" s="13">
        <f t="shared" si="1"/>
        <v>4.5680177123621339</v>
      </c>
      <c r="K36">
        <v>193</v>
      </c>
      <c r="L36" s="12">
        <v>30.4</v>
      </c>
      <c r="M36" s="9">
        <v>11.5</v>
      </c>
      <c r="N36" s="3">
        <f t="shared" si="2"/>
        <v>2.6434782608695651</v>
      </c>
    </row>
    <row r="37" spans="1:14" x14ac:dyDescent="0.2">
      <c r="A37">
        <v>283</v>
      </c>
      <c r="B37" s="4">
        <v>22.75</v>
      </c>
      <c r="C37" s="9">
        <v>8.0267859999999995</v>
      </c>
      <c r="D37" s="3">
        <f t="shared" si="0"/>
        <v>2.8342601883244427</v>
      </c>
      <c r="F37">
        <v>88</v>
      </c>
      <c r="G37" s="4">
        <v>28.344830000000002</v>
      </c>
      <c r="H37" s="14">
        <v>6.2413790000000002</v>
      </c>
      <c r="I37" s="13">
        <f t="shared" si="1"/>
        <v>4.5414370766460426</v>
      </c>
      <c r="K37">
        <v>207</v>
      </c>
      <c r="L37" s="12">
        <v>29.6</v>
      </c>
      <c r="M37" s="9">
        <v>12.2</v>
      </c>
      <c r="N37" s="3">
        <f t="shared" si="2"/>
        <v>2.4262295081967218</v>
      </c>
    </row>
    <row r="38" spans="1:14" x14ac:dyDescent="0.2">
      <c r="A38">
        <v>286</v>
      </c>
      <c r="B38" s="4">
        <v>17.7</v>
      </c>
      <c r="C38" s="9">
        <v>6</v>
      </c>
      <c r="D38" s="3">
        <f t="shared" si="0"/>
        <v>2.9499999999999997</v>
      </c>
      <c r="F38">
        <v>90</v>
      </c>
      <c r="G38" s="4">
        <v>29.59459</v>
      </c>
      <c r="H38" s="14">
        <v>4.135135</v>
      </c>
      <c r="I38" s="13">
        <f t="shared" si="1"/>
        <v>7.156861867871303</v>
      </c>
      <c r="K38">
        <v>219</v>
      </c>
      <c r="L38" s="12">
        <v>35.343020000000003</v>
      </c>
      <c r="M38" s="9">
        <v>13.55087</v>
      </c>
      <c r="N38" s="3">
        <f t="shared" si="2"/>
        <v>2.6081734973474031</v>
      </c>
    </row>
    <row r="39" spans="1:14" x14ac:dyDescent="0.2">
      <c r="A39">
        <v>291</v>
      </c>
      <c r="B39" s="4">
        <v>18.61111</v>
      </c>
      <c r="C39" s="9">
        <v>6.25</v>
      </c>
      <c r="D39" s="3">
        <f t="shared" si="0"/>
        <v>2.9777776</v>
      </c>
      <c r="F39">
        <v>91</v>
      </c>
      <c r="G39" s="4">
        <v>25.663720000000001</v>
      </c>
      <c r="H39" s="14">
        <v>5.6194689999999996</v>
      </c>
      <c r="I39" s="13">
        <f t="shared" si="1"/>
        <v>4.5669297223634482</v>
      </c>
      <c r="K39">
        <v>224</v>
      </c>
      <c r="L39" s="12">
        <v>28.58333</v>
      </c>
      <c r="M39" s="9">
        <v>16.66667</v>
      </c>
      <c r="N39" s="3">
        <f t="shared" si="2"/>
        <v>1.7149994570001086</v>
      </c>
    </row>
    <row r="40" spans="1:14" x14ac:dyDescent="0.2">
      <c r="A40">
        <v>292</v>
      </c>
      <c r="B40" s="4">
        <v>19.100000000000001</v>
      </c>
      <c r="C40" s="9">
        <v>6.6</v>
      </c>
      <c r="D40" s="3">
        <f t="shared" si="0"/>
        <v>2.8939393939393945</v>
      </c>
      <c r="F40">
        <v>92</v>
      </c>
      <c r="G40" s="4">
        <v>21.41667</v>
      </c>
      <c r="H40" s="14">
        <v>4.75</v>
      </c>
      <c r="I40" s="13">
        <f t="shared" si="1"/>
        <v>4.5087726315789469</v>
      </c>
      <c r="K40">
        <v>229</v>
      </c>
      <c r="L40" s="12">
        <v>32.6</v>
      </c>
      <c r="M40" s="9">
        <v>12.7</v>
      </c>
      <c r="N40" s="3">
        <f t="shared" si="2"/>
        <v>2.566929133858268</v>
      </c>
    </row>
    <row r="41" spans="1:14" x14ac:dyDescent="0.2">
      <c r="A41">
        <v>297</v>
      </c>
      <c r="B41" s="4">
        <v>24.6</v>
      </c>
      <c r="C41" s="9">
        <v>8.9333329999999993</v>
      </c>
      <c r="D41" s="3">
        <f t="shared" si="0"/>
        <v>2.7537314460347559</v>
      </c>
      <c r="F41">
        <v>95</v>
      </c>
      <c r="G41" s="4">
        <v>46.888890000000004</v>
      </c>
      <c r="H41" s="14">
        <v>5.9629630000000002</v>
      </c>
      <c r="I41" s="13">
        <f t="shared" si="1"/>
        <v>7.8633541747617759</v>
      </c>
      <c r="K41">
        <v>238</v>
      </c>
      <c r="L41" s="12">
        <v>29</v>
      </c>
      <c r="M41" s="9">
        <v>12.5</v>
      </c>
      <c r="N41" s="3">
        <f t="shared" si="2"/>
        <v>2.3199999999999998</v>
      </c>
    </row>
    <row r="42" spans="1:14" x14ac:dyDescent="0.2">
      <c r="A42">
        <v>304</v>
      </c>
      <c r="B42" s="4">
        <v>19.8</v>
      </c>
      <c r="C42" s="9">
        <v>6.8</v>
      </c>
      <c r="D42" s="3">
        <f t="shared" si="0"/>
        <v>2.9117647058823533</v>
      </c>
      <c r="F42">
        <v>97</v>
      </c>
      <c r="G42" s="4">
        <v>28.7</v>
      </c>
      <c r="H42" s="14">
        <v>4.2</v>
      </c>
      <c r="I42" s="13">
        <f t="shared" si="1"/>
        <v>6.833333333333333</v>
      </c>
      <c r="K42">
        <v>245</v>
      </c>
      <c r="L42" s="12">
        <v>36</v>
      </c>
      <c r="M42" s="9">
        <v>13.764709999999999</v>
      </c>
      <c r="N42" s="3">
        <f t="shared" si="2"/>
        <v>2.6153838330048362</v>
      </c>
    </row>
    <row r="43" spans="1:14" x14ac:dyDescent="0.2">
      <c r="A43">
        <v>306</v>
      </c>
      <c r="B43" s="4">
        <v>26.266670000000001</v>
      </c>
      <c r="C43" s="9">
        <v>9.7333339999999993</v>
      </c>
      <c r="D43" s="3">
        <f t="shared" si="0"/>
        <v>2.6986302946143637</v>
      </c>
      <c r="F43">
        <v>101</v>
      </c>
      <c r="G43" s="4">
        <v>31</v>
      </c>
      <c r="H43" s="14">
        <v>4.5999999999999996</v>
      </c>
      <c r="I43" s="13">
        <f t="shared" si="1"/>
        <v>6.7391304347826093</v>
      </c>
      <c r="K43">
        <v>261</v>
      </c>
      <c r="L43" s="12">
        <v>29.33333</v>
      </c>
      <c r="M43" s="9">
        <v>11.93333</v>
      </c>
      <c r="N43" s="3">
        <f t="shared" si="2"/>
        <v>2.4581009659499906</v>
      </c>
    </row>
    <row r="44" spans="1:14" x14ac:dyDescent="0.2">
      <c r="A44">
        <v>307</v>
      </c>
      <c r="B44" s="4">
        <v>19.66667</v>
      </c>
      <c r="C44" s="9">
        <v>6.6666670000000003</v>
      </c>
      <c r="D44" s="3">
        <f t="shared" si="0"/>
        <v>2.9500003524999823</v>
      </c>
      <c r="F44">
        <v>102</v>
      </c>
      <c r="G44" s="4">
        <v>20.31034</v>
      </c>
      <c r="H44" s="14">
        <v>4.4137930000000001</v>
      </c>
      <c r="I44" s="13">
        <f t="shared" si="1"/>
        <v>4.6015615140990977</v>
      </c>
      <c r="K44">
        <v>267</v>
      </c>
      <c r="L44" s="12">
        <v>36.105260000000001</v>
      </c>
      <c r="M44" s="9">
        <v>13.947369999999999</v>
      </c>
      <c r="N44" s="3">
        <f t="shared" si="2"/>
        <v>2.5886787258099559</v>
      </c>
    </row>
    <row r="45" spans="1:14" x14ac:dyDescent="0.2">
      <c r="A45">
        <v>313</v>
      </c>
      <c r="B45" s="4">
        <v>17.928570000000001</v>
      </c>
      <c r="C45" s="9">
        <v>6.0714290000000002</v>
      </c>
      <c r="D45" s="3">
        <f t="shared" si="0"/>
        <v>2.9529407327335955</v>
      </c>
      <c r="F45">
        <v>104</v>
      </c>
      <c r="G45" s="4">
        <v>25.22222</v>
      </c>
      <c r="H45" s="14">
        <v>5.444445</v>
      </c>
      <c r="I45" s="13">
        <f>G45/H45</f>
        <v>4.6326521803416139</v>
      </c>
      <c r="K45">
        <v>268</v>
      </c>
      <c r="L45" s="12">
        <v>38</v>
      </c>
      <c r="M45" s="9">
        <v>14.8125</v>
      </c>
      <c r="N45" s="3">
        <f t="shared" si="2"/>
        <v>2.5654008438818567</v>
      </c>
    </row>
    <row r="46" spans="1:14" x14ac:dyDescent="0.2">
      <c r="A46">
        <v>314</v>
      </c>
      <c r="B46" s="4">
        <v>19.431370000000001</v>
      </c>
      <c r="C46" s="9">
        <v>6.7254899999999997</v>
      </c>
      <c r="D46" s="3">
        <f t="shared" si="0"/>
        <v>2.8892125332131937</v>
      </c>
      <c r="F46">
        <v>105</v>
      </c>
      <c r="G46" s="4">
        <v>28.142859999999999</v>
      </c>
      <c r="H46" s="14">
        <v>4</v>
      </c>
      <c r="I46" s="13">
        <f t="shared" ref="I46:I60" si="3">G46/H46</f>
        <v>7.0357149999999997</v>
      </c>
      <c r="K46">
        <v>274</v>
      </c>
      <c r="L46" s="12">
        <v>31.7</v>
      </c>
      <c r="M46" s="9">
        <v>12</v>
      </c>
      <c r="N46" s="3">
        <f t="shared" si="2"/>
        <v>2.6416666666666666</v>
      </c>
    </row>
    <row r="47" spans="1:14" x14ac:dyDescent="0.2">
      <c r="A47">
        <v>322</v>
      </c>
      <c r="B47" s="4">
        <v>18.66667</v>
      </c>
      <c r="C47" s="9">
        <v>6.4</v>
      </c>
      <c r="D47" s="3">
        <f t="shared" si="0"/>
        <v>2.9166671874999999</v>
      </c>
      <c r="F47">
        <v>110</v>
      </c>
      <c r="G47" s="4">
        <v>26</v>
      </c>
      <c r="H47" s="14">
        <v>5.7586209999999998</v>
      </c>
      <c r="I47" s="13">
        <f t="shared" si="3"/>
        <v>4.514969816558513</v>
      </c>
      <c r="K47">
        <v>280</v>
      </c>
      <c r="L47" s="12">
        <v>39.375</v>
      </c>
      <c r="M47" s="9">
        <v>15.29167</v>
      </c>
      <c r="N47" s="3">
        <f t="shared" si="2"/>
        <v>2.5749313188160614</v>
      </c>
    </row>
    <row r="48" spans="1:14" x14ac:dyDescent="0.2">
      <c r="A48">
        <v>323</v>
      </c>
      <c r="B48" s="4">
        <v>17.846150000000002</v>
      </c>
      <c r="C48" s="9">
        <v>6.0769229999999999</v>
      </c>
      <c r="D48" s="3">
        <f t="shared" si="0"/>
        <v>2.9367082650216241</v>
      </c>
      <c r="F48">
        <v>114</v>
      </c>
      <c r="G48" s="4">
        <v>22.98462</v>
      </c>
      <c r="H48" s="14">
        <v>5.1076920000000001</v>
      </c>
      <c r="I48" s="13">
        <f t="shared" si="3"/>
        <v>4.5000011746988662</v>
      </c>
      <c r="K48">
        <v>285</v>
      </c>
      <c r="L48" s="12">
        <v>29.857140000000001</v>
      </c>
      <c r="M48" s="9">
        <v>15.21429</v>
      </c>
      <c r="N48" s="3">
        <f t="shared" si="2"/>
        <v>1.9624405739604018</v>
      </c>
    </row>
    <row r="49" spans="1:14" x14ac:dyDescent="0.2">
      <c r="A49">
        <v>327</v>
      </c>
      <c r="B49" s="4">
        <v>22</v>
      </c>
      <c r="C49" s="9">
        <v>7.7727269999999997</v>
      </c>
      <c r="D49" s="3">
        <f t="shared" si="0"/>
        <v>2.8304094560377586</v>
      </c>
      <c r="F49">
        <v>116</v>
      </c>
      <c r="G49" s="4">
        <v>28.55</v>
      </c>
      <c r="H49" s="14">
        <v>4.25</v>
      </c>
      <c r="I49" s="13">
        <f t="shared" si="3"/>
        <v>6.7176470588235295</v>
      </c>
      <c r="K49">
        <v>289</v>
      </c>
      <c r="L49" s="12">
        <v>29.45</v>
      </c>
      <c r="M49" s="9">
        <v>10.85</v>
      </c>
      <c r="N49" s="3">
        <f t="shared" si="2"/>
        <v>2.7142857142857144</v>
      </c>
    </row>
    <row r="50" spans="1:14" x14ac:dyDescent="0.2">
      <c r="A50">
        <v>337</v>
      </c>
      <c r="B50" s="4">
        <v>17.454550000000001</v>
      </c>
      <c r="C50" s="9">
        <v>6</v>
      </c>
      <c r="D50" s="3">
        <f t="shared" si="0"/>
        <v>2.9090916666666669</v>
      </c>
      <c r="F50">
        <v>119</v>
      </c>
      <c r="G50" s="4">
        <v>47.753619999999998</v>
      </c>
      <c r="H50" s="14">
        <v>10.63768</v>
      </c>
      <c r="I50" s="13">
        <f t="shared" si="3"/>
        <v>4.4891010069864858</v>
      </c>
      <c r="K50">
        <v>292</v>
      </c>
      <c r="L50" s="12">
        <v>34.644440000000003</v>
      </c>
      <c r="M50" s="9">
        <v>13.26667</v>
      </c>
      <c r="N50" s="3">
        <f t="shared" si="2"/>
        <v>2.611389293620781</v>
      </c>
    </row>
    <row r="51" spans="1:14" x14ac:dyDescent="0.2">
      <c r="A51">
        <v>339</v>
      </c>
      <c r="B51" s="4">
        <v>17.100000000000001</v>
      </c>
      <c r="C51" s="9">
        <v>6</v>
      </c>
      <c r="D51" s="3">
        <f t="shared" si="0"/>
        <v>2.85</v>
      </c>
      <c r="F51">
        <v>121</v>
      </c>
      <c r="G51" s="4">
        <v>21.36842</v>
      </c>
      <c r="H51" s="14">
        <v>4.5789479999999996</v>
      </c>
      <c r="I51" s="13">
        <f t="shared" si="3"/>
        <v>4.6666657931035695</v>
      </c>
      <c r="K51">
        <v>294</v>
      </c>
      <c r="L51" s="12">
        <v>31.428570000000001</v>
      </c>
      <c r="M51" s="9">
        <v>19.285720000000001</v>
      </c>
      <c r="N51" s="3">
        <f t="shared" si="2"/>
        <v>1.6296290727024969</v>
      </c>
    </row>
    <row r="52" spans="1:14" x14ac:dyDescent="0.2">
      <c r="A52">
        <v>340</v>
      </c>
      <c r="B52" s="4">
        <v>26.648579999999999</v>
      </c>
      <c r="C52" s="9">
        <v>12.613950000000001</v>
      </c>
      <c r="D52" s="3">
        <f t="shared" si="0"/>
        <v>2.1126276860142936</v>
      </c>
      <c r="F52">
        <v>122</v>
      </c>
      <c r="G52" s="4">
        <v>21.23809</v>
      </c>
      <c r="H52" s="14">
        <v>4.6190480000000003</v>
      </c>
      <c r="I52" s="13">
        <f t="shared" si="3"/>
        <v>4.5979366310980092</v>
      </c>
      <c r="K52">
        <v>303</v>
      </c>
      <c r="L52" s="12">
        <v>37.22222</v>
      </c>
      <c r="M52" s="9">
        <v>14.44444</v>
      </c>
      <c r="N52" s="3">
        <f t="shared" si="2"/>
        <v>2.5769237159765281</v>
      </c>
    </row>
    <row r="53" spans="1:14" x14ac:dyDescent="0.2">
      <c r="A53">
        <v>355</v>
      </c>
      <c r="B53" s="4">
        <v>18.846150000000002</v>
      </c>
      <c r="C53" s="9">
        <v>6.3076930000000004</v>
      </c>
      <c r="D53" s="3">
        <f t="shared" si="0"/>
        <v>2.9878039403629821</v>
      </c>
      <c r="F53">
        <v>125</v>
      </c>
      <c r="G53" s="4">
        <v>24.827590000000001</v>
      </c>
      <c r="H53" s="14">
        <v>5.3793100000000003</v>
      </c>
      <c r="I53" s="13">
        <f t="shared" si="3"/>
        <v>4.6153856163708724</v>
      </c>
      <c r="K53">
        <v>310</v>
      </c>
      <c r="L53" s="12">
        <v>29.928570000000001</v>
      </c>
      <c r="M53" s="9">
        <v>11.142860000000001</v>
      </c>
      <c r="N53" s="3">
        <f t="shared" si="2"/>
        <v>2.6858966190008666</v>
      </c>
    </row>
    <row r="54" spans="1:14" x14ac:dyDescent="0.2">
      <c r="A54">
        <v>362</v>
      </c>
      <c r="B54" s="4">
        <v>18.785720000000001</v>
      </c>
      <c r="C54" s="9">
        <v>6.3571429999999998</v>
      </c>
      <c r="D54" s="3">
        <f t="shared" si="0"/>
        <v>2.9550570122459101</v>
      </c>
      <c r="F54">
        <v>127</v>
      </c>
      <c r="G54" s="4">
        <v>18.33333</v>
      </c>
      <c r="H54" s="14">
        <v>4.1666670000000003</v>
      </c>
      <c r="I54" s="13">
        <f t="shared" si="3"/>
        <v>4.3999988480000916</v>
      </c>
      <c r="K54">
        <v>316</v>
      </c>
      <c r="L54" s="12">
        <v>29.645160000000001</v>
      </c>
      <c r="M54" s="9">
        <v>13.30645</v>
      </c>
      <c r="N54" s="3">
        <f t="shared" si="2"/>
        <v>2.2278789609550258</v>
      </c>
    </row>
    <row r="55" spans="1:14" x14ac:dyDescent="0.2">
      <c r="A55">
        <v>378</v>
      </c>
      <c r="B55" s="4">
        <v>19.8</v>
      </c>
      <c r="C55" s="9">
        <v>6.9333330000000002</v>
      </c>
      <c r="D55" s="3">
        <f t="shared" si="0"/>
        <v>2.8557693680658351</v>
      </c>
      <c r="F55">
        <v>129</v>
      </c>
      <c r="G55" s="4">
        <v>48.3</v>
      </c>
      <c r="H55" s="14">
        <v>10.8</v>
      </c>
      <c r="I55" s="13">
        <f t="shared" si="3"/>
        <v>4.4722222222222214</v>
      </c>
      <c r="K55">
        <v>326</v>
      </c>
      <c r="L55" s="12">
        <v>44.5</v>
      </c>
      <c r="M55" s="9">
        <v>17.5</v>
      </c>
      <c r="N55" s="3">
        <f t="shared" si="2"/>
        <v>2.5428571428571427</v>
      </c>
    </row>
    <row r="56" spans="1:14" x14ac:dyDescent="0.2">
      <c r="A56">
        <v>382</v>
      </c>
      <c r="B56" s="4">
        <v>18</v>
      </c>
      <c r="C56" s="9">
        <v>6.0714290000000002</v>
      </c>
      <c r="D56" s="3">
        <f t="shared" si="0"/>
        <v>2.9647056730795995</v>
      </c>
      <c r="F56">
        <v>132</v>
      </c>
      <c r="G56" s="4">
        <v>23.285720000000001</v>
      </c>
      <c r="H56" s="14">
        <v>5.1428570000000002</v>
      </c>
      <c r="I56" s="13">
        <f t="shared" si="3"/>
        <v>4.5277790146605286</v>
      </c>
      <c r="K56">
        <v>328</v>
      </c>
      <c r="L56" s="12">
        <v>30.02778</v>
      </c>
      <c r="M56" s="9">
        <v>19.16667</v>
      </c>
      <c r="N56" s="3">
        <f t="shared" si="2"/>
        <v>1.5666665101449548</v>
      </c>
    </row>
    <row r="57" spans="1:14" x14ac:dyDescent="0.2">
      <c r="A57">
        <v>393</v>
      </c>
      <c r="B57" s="4">
        <v>19.64912</v>
      </c>
      <c r="C57" s="9">
        <v>6.7368420000000002</v>
      </c>
      <c r="D57" s="3">
        <f t="shared" si="0"/>
        <v>2.9166662955729108</v>
      </c>
      <c r="F57">
        <v>134</v>
      </c>
      <c r="G57" s="4">
        <v>39</v>
      </c>
      <c r="H57" s="14">
        <v>4.3076930000000004</v>
      </c>
      <c r="I57" s="13">
        <f t="shared" si="3"/>
        <v>9.0535699735333957</v>
      </c>
      <c r="K57">
        <v>330</v>
      </c>
      <c r="L57" s="12">
        <v>29.38889</v>
      </c>
      <c r="M57" s="9">
        <v>18.11111</v>
      </c>
      <c r="N57" s="3">
        <f t="shared" si="2"/>
        <v>1.6226995474048802</v>
      </c>
    </row>
    <row r="58" spans="1:14" x14ac:dyDescent="0.2">
      <c r="A58">
        <v>407</v>
      </c>
      <c r="B58" s="4">
        <v>26</v>
      </c>
      <c r="C58" s="9">
        <v>9.6</v>
      </c>
      <c r="D58" s="3">
        <f t="shared" si="0"/>
        <v>2.7083333333333335</v>
      </c>
      <c r="F58">
        <v>142</v>
      </c>
      <c r="G58" s="4">
        <v>39.23077</v>
      </c>
      <c r="H58" s="14">
        <v>4.1538459999999997</v>
      </c>
      <c r="I58" s="13">
        <f t="shared" si="3"/>
        <v>9.4444449794238885</v>
      </c>
      <c r="K58">
        <v>333</v>
      </c>
      <c r="L58" s="12">
        <v>34.25</v>
      </c>
      <c r="M58" s="9">
        <v>13.0921</v>
      </c>
      <c r="N58" s="3">
        <f t="shared" si="2"/>
        <v>2.6160814537010868</v>
      </c>
    </row>
    <row r="59" spans="1:14" x14ac:dyDescent="0.2">
      <c r="A59">
        <v>423</v>
      </c>
      <c r="B59" s="4">
        <v>18.95833</v>
      </c>
      <c r="C59" s="9">
        <v>6.5277779999999996</v>
      </c>
      <c r="D59" s="3">
        <f t="shared" si="0"/>
        <v>2.9042547096423932</v>
      </c>
      <c r="F59">
        <v>143</v>
      </c>
      <c r="G59" s="4">
        <v>24.33333</v>
      </c>
      <c r="H59" s="14">
        <v>5.3478260000000004</v>
      </c>
      <c r="I59" s="13">
        <f t="shared" si="3"/>
        <v>4.5501349520347141</v>
      </c>
      <c r="K59">
        <v>337</v>
      </c>
      <c r="L59" s="12">
        <v>30.153849999999998</v>
      </c>
      <c r="M59" s="9">
        <v>15.692310000000001</v>
      </c>
      <c r="N59" s="3">
        <f t="shared" si="2"/>
        <v>1.9215685899654031</v>
      </c>
    </row>
    <row r="60" spans="1:14" x14ac:dyDescent="0.2">
      <c r="A60">
        <v>432</v>
      </c>
      <c r="B60" s="4">
        <v>19.275860000000002</v>
      </c>
      <c r="C60" s="9">
        <v>6.6551720000000003</v>
      </c>
      <c r="D60" s="3">
        <f t="shared" si="0"/>
        <v>2.8963729261993532</v>
      </c>
      <c r="F60">
        <v>149</v>
      </c>
      <c r="G60" s="4">
        <v>25.764710000000001</v>
      </c>
      <c r="H60" s="14">
        <v>5.705883</v>
      </c>
      <c r="I60" s="13">
        <f t="shared" si="3"/>
        <v>4.5154641271123159</v>
      </c>
      <c r="K60">
        <v>339</v>
      </c>
      <c r="L60" s="12">
        <v>37.52778</v>
      </c>
      <c r="M60" s="9">
        <v>14.43056</v>
      </c>
      <c r="N60" s="3">
        <f t="shared" si="2"/>
        <v>2.6005768313911588</v>
      </c>
    </row>
    <row r="61" spans="1:14" x14ac:dyDescent="0.2">
      <c r="A61">
        <v>438</v>
      </c>
      <c r="B61" s="4">
        <v>25.679580000000001</v>
      </c>
      <c r="C61" s="9">
        <v>12.870139999999999</v>
      </c>
      <c r="D61" s="3">
        <f t="shared" si="0"/>
        <v>1.9952836565880405</v>
      </c>
      <c r="I61" s="3"/>
      <c r="K61">
        <v>342</v>
      </c>
      <c r="L61" s="12">
        <v>36.461539999999999</v>
      </c>
      <c r="M61" s="9">
        <v>14</v>
      </c>
      <c r="N61" s="3">
        <f t="shared" si="2"/>
        <v>2.6043957142857144</v>
      </c>
    </row>
    <row r="62" spans="1:14" x14ac:dyDescent="0.2">
      <c r="A62">
        <v>449</v>
      </c>
      <c r="B62" s="4">
        <v>18.076920000000001</v>
      </c>
      <c r="C62" s="9">
        <v>6.1538459999999997</v>
      </c>
      <c r="D62" s="3">
        <f t="shared" si="0"/>
        <v>2.9374995734374898</v>
      </c>
      <c r="G62" s="22"/>
      <c r="I62" s="13"/>
      <c r="K62">
        <v>343</v>
      </c>
      <c r="L62" s="12">
        <v>30.421880000000002</v>
      </c>
      <c r="M62" s="9">
        <v>11.3125</v>
      </c>
      <c r="N62" s="3">
        <f t="shared" si="2"/>
        <v>2.6892269613259669</v>
      </c>
    </row>
    <row r="63" spans="1:14" x14ac:dyDescent="0.2">
      <c r="A63">
        <v>470</v>
      </c>
      <c r="B63" s="4">
        <v>20.923079999999999</v>
      </c>
      <c r="C63" s="9">
        <v>7.3076930000000004</v>
      </c>
      <c r="D63" s="3">
        <f t="shared" si="0"/>
        <v>2.8631580445429217</v>
      </c>
      <c r="I63" s="15"/>
      <c r="K63">
        <v>346</v>
      </c>
      <c r="L63" s="12">
        <v>35.799999999999997</v>
      </c>
      <c r="M63" s="9">
        <v>13.75</v>
      </c>
      <c r="N63" s="3">
        <f t="shared" si="2"/>
        <v>2.6036363636363635</v>
      </c>
    </row>
    <row r="64" spans="1:14" x14ac:dyDescent="0.2">
      <c r="A64">
        <v>484</v>
      </c>
      <c r="B64" s="4">
        <v>18.35294</v>
      </c>
      <c r="C64" s="9">
        <v>6.1764710000000003</v>
      </c>
      <c r="D64" s="3">
        <f t="shared" si="0"/>
        <v>2.9714281828571685</v>
      </c>
      <c r="I64" s="3"/>
      <c r="K64">
        <v>352</v>
      </c>
      <c r="L64" s="12">
        <v>29.5</v>
      </c>
      <c r="M64" s="9">
        <v>17.55</v>
      </c>
      <c r="N64" s="3">
        <f t="shared" si="2"/>
        <v>1.6809116809116809</v>
      </c>
    </row>
    <row r="65" spans="1:14" x14ac:dyDescent="0.2">
      <c r="A65">
        <v>486</v>
      </c>
      <c r="B65" s="4">
        <v>19.11628</v>
      </c>
      <c r="C65" s="9">
        <v>6.4651170000000002</v>
      </c>
      <c r="D65" s="3">
        <f t="shared" si="0"/>
        <v>2.9568343465400546</v>
      </c>
      <c r="K65">
        <v>362</v>
      </c>
      <c r="L65" s="12">
        <v>31</v>
      </c>
      <c r="M65" s="9">
        <v>11.7</v>
      </c>
      <c r="N65" s="3">
        <f t="shared" si="2"/>
        <v>2.6495726495726499</v>
      </c>
    </row>
    <row r="66" spans="1:14" x14ac:dyDescent="0.2">
      <c r="A66">
        <v>492</v>
      </c>
      <c r="B66" s="4">
        <v>22.5</v>
      </c>
      <c r="C66" s="9">
        <v>8.1153849999999998</v>
      </c>
      <c r="D66" s="3">
        <f t="shared" si="0"/>
        <v>2.7725117169425726</v>
      </c>
      <c r="K66">
        <v>363</v>
      </c>
      <c r="L66" s="12">
        <v>38.28</v>
      </c>
      <c r="M66" s="9">
        <v>14.76</v>
      </c>
      <c r="N66" s="3">
        <f t="shared" si="2"/>
        <v>2.5934959349593498</v>
      </c>
    </row>
    <row r="67" spans="1:14" x14ac:dyDescent="0.2">
      <c r="A67">
        <v>495</v>
      </c>
      <c r="B67" s="4">
        <v>18.133330000000001</v>
      </c>
      <c r="C67" s="9">
        <v>6.2</v>
      </c>
      <c r="D67" s="3">
        <f t="shared" si="0"/>
        <v>2.9247306451612904</v>
      </c>
      <c r="H67" s="10"/>
      <c r="I67" s="3"/>
      <c r="K67">
        <v>366</v>
      </c>
      <c r="L67" s="12">
        <v>31.727270000000001</v>
      </c>
      <c r="M67" s="9">
        <v>12</v>
      </c>
      <c r="N67" s="3">
        <f t="shared" si="2"/>
        <v>2.6439391666666667</v>
      </c>
    </row>
    <row r="68" spans="1:14" x14ac:dyDescent="0.2">
      <c r="A68">
        <v>506</v>
      </c>
      <c r="B68" s="4">
        <v>31.35294</v>
      </c>
      <c r="C68" s="9">
        <v>11.941179999999999</v>
      </c>
      <c r="D68" s="3">
        <f t="shared" si="0"/>
        <v>2.6256148889808211</v>
      </c>
      <c r="I68" s="3"/>
      <c r="K68">
        <v>369</v>
      </c>
      <c r="L68" s="12">
        <v>32.363639999999997</v>
      </c>
      <c r="M68" s="9">
        <v>12.36364</v>
      </c>
      <c r="N68" s="3">
        <f t="shared" si="2"/>
        <v>2.6176465830451225</v>
      </c>
    </row>
    <row r="69" spans="1:14" x14ac:dyDescent="0.2">
      <c r="A69">
        <v>512</v>
      </c>
      <c r="B69" s="4">
        <v>22.24691</v>
      </c>
      <c r="C69" s="9">
        <v>7.8765429999999999</v>
      </c>
      <c r="D69" s="3">
        <f t="shared" ref="D69:D103" si="4">B69/C69</f>
        <v>2.8244510313725195</v>
      </c>
      <c r="I69" s="3"/>
      <c r="K69">
        <v>377</v>
      </c>
      <c r="L69" s="12">
        <v>30.307690000000001</v>
      </c>
      <c r="M69" s="9">
        <v>12.461539999999999</v>
      </c>
      <c r="N69" s="3">
        <f t="shared" ref="N69:N132" si="5">L69/M69</f>
        <v>2.432098279987867</v>
      </c>
    </row>
    <row r="70" spans="1:14" x14ac:dyDescent="0.2">
      <c r="A70">
        <v>529</v>
      </c>
      <c r="B70" s="4">
        <v>18.34375</v>
      </c>
      <c r="C70" s="9">
        <v>6.25</v>
      </c>
      <c r="D70" s="3">
        <f t="shared" si="4"/>
        <v>2.9350000000000001</v>
      </c>
      <c r="I70" s="3"/>
      <c r="K70">
        <v>378</v>
      </c>
      <c r="L70" s="12">
        <v>41.704920000000001</v>
      </c>
      <c r="M70" s="9">
        <v>19.672129999999999</v>
      </c>
      <c r="N70" s="3">
        <f t="shared" si="5"/>
        <v>2.12000022366668</v>
      </c>
    </row>
    <row r="71" spans="1:14" x14ac:dyDescent="0.2">
      <c r="A71">
        <v>530</v>
      </c>
      <c r="B71" s="4">
        <v>17.818180000000002</v>
      </c>
      <c r="C71" s="9">
        <v>6.0909089999999999</v>
      </c>
      <c r="D71" s="3">
        <f t="shared" si="4"/>
        <v>2.9253728794831777</v>
      </c>
      <c r="I71" s="3"/>
      <c r="K71">
        <v>383</v>
      </c>
      <c r="L71" s="12">
        <v>29.466670000000001</v>
      </c>
      <c r="M71" s="9">
        <v>10.866669999999999</v>
      </c>
      <c r="N71" s="3">
        <f t="shared" si="5"/>
        <v>2.7116559166699643</v>
      </c>
    </row>
    <row r="72" spans="1:14" x14ac:dyDescent="0.2">
      <c r="A72">
        <v>532</v>
      </c>
      <c r="B72" s="4">
        <v>35.930010000000003</v>
      </c>
      <c r="C72" s="9">
        <v>19.17802</v>
      </c>
      <c r="D72" s="3">
        <f t="shared" si="4"/>
        <v>1.8734994540625154</v>
      </c>
      <c r="I72" s="3"/>
      <c r="K72">
        <v>384</v>
      </c>
      <c r="L72" s="12">
        <v>29.1</v>
      </c>
      <c r="M72" s="9">
        <v>10.8</v>
      </c>
      <c r="N72" s="3">
        <f t="shared" si="5"/>
        <v>2.6944444444444442</v>
      </c>
    </row>
    <row r="73" spans="1:14" x14ac:dyDescent="0.2">
      <c r="A73">
        <v>542</v>
      </c>
      <c r="B73" s="4">
        <v>17.884609999999999</v>
      </c>
      <c r="C73" s="9">
        <v>6.0769229999999999</v>
      </c>
      <c r="D73" s="3">
        <f t="shared" si="4"/>
        <v>2.9430371258612293</v>
      </c>
      <c r="I73" s="3"/>
      <c r="K73">
        <v>387</v>
      </c>
      <c r="L73" s="12">
        <v>29.6875</v>
      </c>
      <c r="M73" s="9">
        <v>11.125</v>
      </c>
      <c r="N73" s="3">
        <f t="shared" si="5"/>
        <v>2.6685393258426968</v>
      </c>
    </row>
    <row r="74" spans="1:14" x14ac:dyDescent="0.2">
      <c r="A74">
        <v>559</v>
      </c>
      <c r="B74" s="4">
        <v>18.176469999999998</v>
      </c>
      <c r="C74" s="9">
        <v>6.1764710000000003</v>
      </c>
      <c r="D74" s="3">
        <f t="shared" si="4"/>
        <v>2.9428568514285907</v>
      </c>
      <c r="I74" s="3"/>
      <c r="K74">
        <v>388</v>
      </c>
      <c r="L74" s="12">
        <v>29.260870000000001</v>
      </c>
      <c r="M74" s="9">
        <v>12.608700000000001</v>
      </c>
      <c r="N74" s="3">
        <f t="shared" si="5"/>
        <v>2.3206888894176241</v>
      </c>
    </row>
    <row r="75" spans="1:14" x14ac:dyDescent="0.2">
      <c r="A75">
        <v>562</v>
      </c>
      <c r="B75" s="4">
        <v>19.574909999999999</v>
      </c>
      <c r="C75" s="9">
        <v>25.42652</v>
      </c>
      <c r="D75" s="3">
        <f t="shared" si="4"/>
        <v>0.76986193942387704</v>
      </c>
      <c r="I75" s="3"/>
      <c r="K75">
        <v>401</v>
      </c>
      <c r="L75" s="12">
        <v>31.133330000000001</v>
      </c>
      <c r="M75" s="9">
        <v>11.73333</v>
      </c>
      <c r="N75" s="3">
        <f t="shared" si="5"/>
        <v>2.6534095606277162</v>
      </c>
    </row>
    <row r="76" spans="1:14" x14ac:dyDescent="0.2">
      <c r="A76">
        <v>570</v>
      </c>
      <c r="B76" s="4">
        <v>21.409089999999999</v>
      </c>
      <c r="C76" s="9">
        <v>7.5909089999999999</v>
      </c>
      <c r="D76" s="3">
        <f t="shared" si="4"/>
        <v>2.8203591954534035</v>
      </c>
      <c r="I76" s="3"/>
      <c r="K76">
        <v>412</v>
      </c>
      <c r="L76" s="12">
        <v>29.16667</v>
      </c>
      <c r="M76" s="9">
        <v>11</v>
      </c>
      <c r="N76" s="3">
        <f t="shared" si="5"/>
        <v>2.6515154545454545</v>
      </c>
    </row>
    <row r="77" spans="1:14" x14ac:dyDescent="0.2">
      <c r="A77">
        <v>585</v>
      </c>
      <c r="B77" s="4">
        <v>21.1</v>
      </c>
      <c r="C77" s="9">
        <v>7.4</v>
      </c>
      <c r="D77" s="3">
        <f t="shared" si="4"/>
        <v>2.8513513513513513</v>
      </c>
      <c r="I77" s="3"/>
      <c r="K77">
        <v>425</v>
      </c>
      <c r="L77" s="12">
        <v>17.175190000000001</v>
      </c>
      <c r="M77" s="9">
        <v>32.498980000000003</v>
      </c>
      <c r="N77" s="3">
        <f t="shared" si="5"/>
        <v>0.52848397088154764</v>
      </c>
    </row>
    <row r="78" spans="1:14" x14ac:dyDescent="0.2">
      <c r="A78">
        <v>603</v>
      </c>
      <c r="B78" s="4">
        <v>19.454550000000001</v>
      </c>
      <c r="C78" s="9">
        <v>6.7575760000000002</v>
      </c>
      <c r="D78" s="3">
        <f t="shared" si="4"/>
        <v>2.8789243361820867</v>
      </c>
      <c r="I78" s="3"/>
      <c r="K78">
        <v>429</v>
      </c>
      <c r="L78" s="12">
        <v>33.975610000000003</v>
      </c>
      <c r="M78" s="9">
        <v>13</v>
      </c>
      <c r="N78" s="3">
        <f t="shared" si="5"/>
        <v>2.6135084615384616</v>
      </c>
    </row>
    <row r="79" spans="1:14" x14ac:dyDescent="0.2">
      <c r="A79">
        <v>611</v>
      </c>
      <c r="B79" s="4">
        <v>21.054939999999998</v>
      </c>
      <c r="C79" s="9">
        <v>7.3406589999999996</v>
      </c>
      <c r="D79" s="3">
        <f t="shared" si="4"/>
        <v>2.8682629175391474</v>
      </c>
      <c r="I79" s="3"/>
      <c r="K79">
        <v>431</v>
      </c>
      <c r="L79" s="12">
        <v>44.357140000000001</v>
      </c>
      <c r="M79" s="9">
        <v>17.5</v>
      </c>
      <c r="N79" s="3">
        <f t="shared" si="5"/>
        <v>2.5346937142857144</v>
      </c>
    </row>
    <row r="80" spans="1:14" x14ac:dyDescent="0.2">
      <c r="A80">
        <v>622</v>
      </c>
      <c r="B80" s="4">
        <v>18.263159999999999</v>
      </c>
      <c r="C80" s="9">
        <v>6.2105259999999998</v>
      </c>
      <c r="D80" s="3">
        <f t="shared" si="4"/>
        <v>2.9406784546107687</v>
      </c>
      <c r="I80" s="3"/>
      <c r="K80">
        <v>435</v>
      </c>
      <c r="L80" s="12">
        <v>33.785710000000002</v>
      </c>
      <c r="M80" s="9">
        <v>18.714279999999999</v>
      </c>
      <c r="N80" s="3">
        <f t="shared" si="5"/>
        <v>1.8053438336927738</v>
      </c>
    </row>
    <row r="81" spans="1:14" x14ac:dyDescent="0.2">
      <c r="A81">
        <v>631</v>
      </c>
      <c r="B81" s="4">
        <v>27.506630000000001</v>
      </c>
      <c r="C81" s="9">
        <v>16.485600000000002</v>
      </c>
      <c r="D81" s="3">
        <f t="shared" si="4"/>
        <v>1.6685246518173436</v>
      </c>
      <c r="I81" s="3"/>
      <c r="K81">
        <v>437</v>
      </c>
      <c r="L81" s="12">
        <v>29.991869999999999</v>
      </c>
      <c r="M81" s="9">
        <v>14.27642</v>
      </c>
      <c r="N81" s="3">
        <f t="shared" si="5"/>
        <v>2.1007976789699376</v>
      </c>
    </row>
    <row r="82" spans="1:14" x14ac:dyDescent="0.2">
      <c r="A82">
        <v>642</v>
      </c>
      <c r="B82" s="4">
        <v>20.846150000000002</v>
      </c>
      <c r="C82" s="9">
        <v>7.2307689999999996</v>
      </c>
      <c r="D82" s="3">
        <f t="shared" si="4"/>
        <v>2.8829782834993072</v>
      </c>
      <c r="I82" s="3"/>
      <c r="K82">
        <v>440</v>
      </c>
      <c r="L82" s="12">
        <v>37.104170000000003</v>
      </c>
      <c r="M82" s="9">
        <v>14.25</v>
      </c>
      <c r="N82" s="3">
        <f t="shared" si="5"/>
        <v>2.603801403508772</v>
      </c>
    </row>
    <row r="83" spans="1:14" x14ac:dyDescent="0.2">
      <c r="A83">
        <v>650</v>
      </c>
      <c r="B83" s="4">
        <v>23.63636</v>
      </c>
      <c r="C83" s="9">
        <v>8.5454550000000005</v>
      </c>
      <c r="D83" s="3">
        <f t="shared" si="4"/>
        <v>2.7659568741512297</v>
      </c>
      <c r="I83" s="3"/>
      <c r="K83">
        <v>447</v>
      </c>
      <c r="L83" s="12">
        <v>31.025639999999999</v>
      </c>
      <c r="M83" s="9">
        <v>11.679489999999999</v>
      </c>
      <c r="N83" s="3">
        <f t="shared" si="5"/>
        <v>2.6564207854966271</v>
      </c>
    </row>
    <row r="84" spans="1:14" x14ac:dyDescent="0.2">
      <c r="A84">
        <v>656</v>
      </c>
      <c r="B84" s="4">
        <v>22.764710000000001</v>
      </c>
      <c r="C84" s="9">
        <v>8.1029420000000005</v>
      </c>
      <c r="D84" s="3">
        <f t="shared" si="4"/>
        <v>2.8094376092041631</v>
      </c>
      <c r="K84">
        <v>449</v>
      </c>
      <c r="L84" s="12">
        <v>29.1</v>
      </c>
      <c r="M84" s="9">
        <v>10.7</v>
      </c>
      <c r="N84" s="3">
        <f t="shared" si="5"/>
        <v>2.7196261682242993</v>
      </c>
    </row>
    <row r="85" spans="1:14" x14ac:dyDescent="0.2">
      <c r="A85">
        <v>670</v>
      </c>
      <c r="B85" s="4">
        <v>19.23077</v>
      </c>
      <c r="C85" s="9">
        <v>6.538462</v>
      </c>
      <c r="D85" s="3">
        <f t="shared" si="4"/>
        <v>2.9411763806228435</v>
      </c>
      <c r="K85">
        <v>453</v>
      </c>
      <c r="L85" s="12">
        <v>30.6</v>
      </c>
      <c r="M85" s="9">
        <v>15</v>
      </c>
      <c r="N85" s="3">
        <f t="shared" si="5"/>
        <v>2.04</v>
      </c>
    </row>
    <row r="86" spans="1:14" x14ac:dyDescent="0.2">
      <c r="A86">
        <v>681</v>
      </c>
      <c r="B86" s="4">
        <v>24.5</v>
      </c>
      <c r="C86" s="9">
        <v>8.9285720000000008</v>
      </c>
      <c r="D86" s="3">
        <f t="shared" si="4"/>
        <v>2.7439998243840109</v>
      </c>
      <c r="J86" s="6"/>
      <c r="K86" s="6">
        <v>455</v>
      </c>
      <c r="L86" s="12">
        <v>31.265309999999999</v>
      </c>
      <c r="M86" s="9">
        <v>13.571429999999999</v>
      </c>
      <c r="N86" s="3">
        <f t="shared" si="5"/>
        <v>2.3037594417095324</v>
      </c>
    </row>
    <row r="87" spans="1:14" x14ac:dyDescent="0.2">
      <c r="A87">
        <v>696</v>
      </c>
      <c r="B87" s="4">
        <v>18.2</v>
      </c>
      <c r="C87" s="9">
        <v>6.1</v>
      </c>
      <c r="D87" s="3">
        <f t="shared" si="4"/>
        <v>2.9836065573770494</v>
      </c>
      <c r="J87" s="6"/>
      <c r="K87" s="6">
        <v>462</v>
      </c>
      <c r="L87" s="12">
        <v>42.311369999999997</v>
      </c>
      <c r="M87" s="9">
        <v>36.449300000000001</v>
      </c>
      <c r="N87" s="3">
        <f t="shared" si="5"/>
        <v>1.1608280543110565</v>
      </c>
    </row>
    <row r="88" spans="1:14" x14ac:dyDescent="0.2">
      <c r="A88">
        <v>699</v>
      </c>
      <c r="B88" s="4">
        <v>26.913979999999999</v>
      </c>
      <c r="C88" s="9">
        <v>9.9193540000000002</v>
      </c>
      <c r="D88" s="3">
        <f t="shared" si="4"/>
        <v>2.7132795139683488</v>
      </c>
      <c r="J88" s="6"/>
      <c r="K88" s="6">
        <v>471</v>
      </c>
      <c r="L88" s="12">
        <v>36.490200000000002</v>
      </c>
      <c r="M88" s="9">
        <v>13.941179999999999</v>
      </c>
      <c r="N88" s="3">
        <f t="shared" si="5"/>
        <v>2.6174398436861157</v>
      </c>
    </row>
    <row r="89" spans="1:14" x14ac:dyDescent="0.2">
      <c r="A89">
        <v>704</v>
      </c>
      <c r="B89" s="4">
        <v>18.600000000000001</v>
      </c>
      <c r="C89" s="9">
        <v>6.2</v>
      </c>
      <c r="D89" s="3">
        <f t="shared" si="4"/>
        <v>3</v>
      </c>
      <c r="J89" s="6"/>
      <c r="K89" s="6">
        <v>478</v>
      </c>
      <c r="L89" s="12">
        <v>31.454550000000001</v>
      </c>
      <c r="M89" s="9">
        <v>11.909090000000001</v>
      </c>
      <c r="N89" s="3">
        <f t="shared" si="5"/>
        <v>2.6412219573451874</v>
      </c>
    </row>
    <row r="90" spans="1:14" x14ac:dyDescent="0.2">
      <c r="A90">
        <v>711</v>
      </c>
      <c r="B90" s="4">
        <v>18.545449999999999</v>
      </c>
      <c r="C90" s="9">
        <v>6.0909089999999999</v>
      </c>
      <c r="D90" s="3">
        <f t="shared" si="4"/>
        <v>3.0447754185787375</v>
      </c>
      <c r="K90">
        <v>506</v>
      </c>
      <c r="L90" s="12">
        <v>39.81579</v>
      </c>
      <c r="M90" s="9">
        <v>15.447369999999999</v>
      </c>
      <c r="N90" s="3">
        <f t="shared" si="5"/>
        <v>2.5775125474433511</v>
      </c>
    </row>
    <row r="91" spans="1:14" x14ac:dyDescent="0.2">
      <c r="A91">
        <v>714</v>
      </c>
      <c r="B91" s="4">
        <v>18.214279999999999</v>
      </c>
      <c r="C91" s="9">
        <v>6.2142860000000004</v>
      </c>
      <c r="D91" s="3">
        <f t="shared" si="4"/>
        <v>2.9310334284582327</v>
      </c>
      <c r="K91">
        <v>508</v>
      </c>
      <c r="L91" s="12">
        <v>34.952379999999998</v>
      </c>
      <c r="M91" s="9">
        <v>13.38095</v>
      </c>
      <c r="N91" s="3">
        <f t="shared" si="5"/>
        <v>2.6121000377402201</v>
      </c>
    </row>
    <row r="92" spans="1:14" x14ac:dyDescent="0.2">
      <c r="A92">
        <v>717</v>
      </c>
      <c r="B92" s="4">
        <v>29.761590000000002</v>
      </c>
      <c r="C92" s="9">
        <v>29.957599999999999</v>
      </c>
      <c r="D92" s="3">
        <f t="shared" si="4"/>
        <v>0.99345708601490113</v>
      </c>
      <c r="K92">
        <v>514</v>
      </c>
      <c r="L92" s="12">
        <v>32.636360000000003</v>
      </c>
      <c r="M92" s="9">
        <v>12.272729999999999</v>
      </c>
      <c r="N92" s="3">
        <f t="shared" si="5"/>
        <v>2.6592583720166587</v>
      </c>
    </row>
    <row r="93" spans="1:14" x14ac:dyDescent="0.2">
      <c r="A93">
        <v>725</v>
      </c>
      <c r="B93" s="4">
        <v>25.677420000000001</v>
      </c>
      <c r="C93" s="9">
        <v>9.3870959999999997</v>
      </c>
      <c r="D93" s="3">
        <f t="shared" si="4"/>
        <v>2.7353954833315863</v>
      </c>
      <c r="K93">
        <v>528</v>
      </c>
      <c r="L93" s="12">
        <v>31</v>
      </c>
      <c r="M93" s="9">
        <v>20.31579</v>
      </c>
      <c r="N93" s="3">
        <f t="shared" si="5"/>
        <v>1.5259066962200338</v>
      </c>
    </row>
    <row r="94" spans="1:14" x14ac:dyDescent="0.2">
      <c r="A94">
        <v>744</v>
      </c>
      <c r="B94" s="4">
        <v>19.94828</v>
      </c>
      <c r="C94" s="9">
        <v>6.9137930000000001</v>
      </c>
      <c r="D94" s="3">
        <f t="shared" si="4"/>
        <v>2.8852874247175175</v>
      </c>
      <c r="K94">
        <v>535</v>
      </c>
      <c r="L94" s="12">
        <v>34.23077</v>
      </c>
      <c r="M94" s="9">
        <v>13</v>
      </c>
      <c r="N94" s="3">
        <f t="shared" si="5"/>
        <v>2.633136153846154</v>
      </c>
    </row>
    <row r="95" spans="1:14" x14ac:dyDescent="0.2">
      <c r="A95">
        <v>750</v>
      </c>
      <c r="B95" s="4">
        <v>18.133330000000001</v>
      </c>
      <c r="C95" s="9">
        <v>6.1333330000000004</v>
      </c>
      <c r="D95" s="3">
        <f t="shared" si="4"/>
        <v>2.9565213563326824</v>
      </c>
      <c r="K95">
        <v>537</v>
      </c>
      <c r="L95" s="12">
        <v>34.20147</v>
      </c>
      <c r="M95" s="9">
        <v>13.68088</v>
      </c>
      <c r="N95" s="3">
        <f t="shared" si="5"/>
        <v>2.4999466408593598</v>
      </c>
    </row>
    <row r="96" spans="1:14" x14ac:dyDescent="0.2">
      <c r="A96">
        <v>751</v>
      </c>
      <c r="B96" s="4">
        <v>26.542860000000001</v>
      </c>
      <c r="C96" s="9">
        <v>9.6571429999999996</v>
      </c>
      <c r="D96" s="3">
        <f t="shared" si="4"/>
        <v>2.748520965258566</v>
      </c>
      <c r="K96">
        <v>544</v>
      </c>
      <c r="L96" s="12">
        <v>30.173909999999999</v>
      </c>
      <c r="M96" s="9">
        <v>11.260870000000001</v>
      </c>
      <c r="N96" s="3">
        <f t="shared" si="5"/>
        <v>2.679536305809409</v>
      </c>
    </row>
    <row r="97" spans="1:14" x14ac:dyDescent="0.2">
      <c r="A97">
        <v>752</v>
      </c>
      <c r="B97" s="4">
        <v>19.41667</v>
      </c>
      <c r="C97" s="9">
        <v>6.5833329999999997</v>
      </c>
      <c r="D97" s="3">
        <f t="shared" si="4"/>
        <v>2.9493677442717847</v>
      </c>
      <c r="K97">
        <v>549</v>
      </c>
      <c r="L97" s="12">
        <v>24.454550000000001</v>
      </c>
      <c r="M97" s="9">
        <v>28.727270000000001</v>
      </c>
      <c r="N97" s="3">
        <f t="shared" si="5"/>
        <v>0.85126606182905651</v>
      </c>
    </row>
    <row r="98" spans="1:14" x14ac:dyDescent="0.2">
      <c r="A98">
        <v>754</v>
      </c>
      <c r="B98" s="4">
        <v>17.77778</v>
      </c>
      <c r="C98" s="9">
        <v>6.055555</v>
      </c>
      <c r="D98" s="3">
        <f t="shared" si="4"/>
        <v>2.9357804528238947</v>
      </c>
      <c r="K98">
        <v>552</v>
      </c>
      <c r="L98" s="12">
        <v>33.909089999999999</v>
      </c>
      <c r="M98" s="9">
        <v>15.63636</v>
      </c>
      <c r="N98" s="3">
        <f t="shared" si="5"/>
        <v>2.1686050973500226</v>
      </c>
    </row>
    <row r="99" spans="1:14" x14ac:dyDescent="0.2">
      <c r="A99">
        <v>756</v>
      </c>
      <c r="B99" s="4">
        <v>19.36</v>
      </c>
      <c r="C99" s="9">
        <v>6.68</v>
      </c>
      <c r="D99" s="3">
        <f t="shared" si="4"/>
        <v>2.8982035928143715</v>
      </c>
      <c r="K99">
        <v>553</v>
      </c>
      <c r="L99" s="12">
        <v>32.950000000000003</v>
      </c>
      <c r="M99" s="9">
        <v>12.5</v>
      </c>
      <c r="N99" s="3">
        <f t="shared" si="5"/>
        <v>2.6360000000000001</v>
      </c>
    </row>
    <row r="100" spans="1:14" x14ac:dyDescent="0.2">
      <c r="A100">
        <v>760</v>
      </c>
      <c r="B100" s="4">
        <v>19.533329999999999</v>
      </c>
      <c r="C100" s="9">
        <v>6.733333</v>
      </c>
      <c r="D100" s="3">
        <f t="shared" si="4"/>
        <v>2.9009897475737496</v>
      </c>
      <c r="K100">
        <v>556</v>
      </c>
      <c r="L100" s="12">
        <v>29.545449999999999</v>
      </c>
      <c r="M100" s="9">
        <v>11.090909999999999</v>
      </c>
      <c r="N100" s="3">
        <f t="shared" si="5"/>
        <v>2.6639337980382134</v>
      </c>
    </row>
    <row r="101" spans="1:14" x14ac:dyDescent="0.2">
      <c r="A101">
        <v>761</v>
      </c>
      <c r="B101" s="4">
        <v>22.724640000000001</v>
      </c>
      <c r="C101" s="9">
        <v>8.0797100000000004</v>
      </c>
      <c r="D101" s="3">
        <f t="shared" si="4"/>
        <v>2.8125563912566167</v>
      </c>
      <c r="K101">
        <v>560</v>
      </c>
      <c r="L101" s="12">
        <v>29.08333</v>
      </c>
      <c r="M101" s="9">
        <v>10.75</v>
      </c>
      <c r="N101" s="3">
        <f t="shared" si="5"/>
        <v>2.705426046511628</v>
      </c>
    </row>
    <row r="102" spans="1:14" x14ac:dyDescent="0.2">
      <c r="A102">
        <v>763</v>
      </c>
      <c r="B102" s="4">
        <v>31.02815</v>
      </c>
      <c r="C102" s="9">
        <v>11.74732</v>
      </c>
      <c r="D102" s="3">
        <f t="shared" si="4"/>
        <v>2.641296057313498</v>
      </c>
      <c r="K102">
        <v>567</v>
      </c>
      <c r="L102" s="12">
        <v>24.875</v>
      </c>
      <c r="M102" s="9">
        <v>28.5</v>
      </c>
      <c r="N102" s="3">
        <f t="shared" si="5"/>
        <v>0.8728070175438597</v>
      </c>
    </row>
    <row r="103" spans="1:14" x14ac:dyDescent="0.2">
      <c r="A103">
        <v>764</v>
      </c>
      <c r="B103" s="4">
        <v>25.681819999999998</v>
      </c>
      <c r="C103" s="9">
        <v>9.3636359999999996</v>
      </c>
      <c r="D103" s="3">
        <f t="shared" si="4"/>
        <v>2.7427187472900485</v>
      </c>
      <c r="K103">
        <v>590</v>
      </c>
      <c r="L103" s="12">
        <v>30.608699999999999</v>
      </c>
      <c r="M103" s="9">
        <v>11.478260000000001</v>
      </c>
      <c r="N103" s="3">
        <f t="shared" si="5"/>
        <v>2.6666672474747912</v>
      </c>
    </row>
    <row r="104" spans="1:14" x14ac:dyDescent="0.2">
      <c r="A104">
        <v>772</v>
      </c>
      <c r="B104" s="4">
        <v>35.357140000000001</v>
      </c>
      <c r="C104" s="9">
        <v>13.571429999999999</v>
      </c>
      <c r="D104" s="3">
        <f>B104/C104</f>
        <v>2.6052626731302451</v>
      </c>
      <c r="K104">
        <v>593</v>
      </c>
      <c r="L104" s="12">
        <v>35.166670000000003</v>
      </c>
      <c r="M104" s="9">
        <v>13.5</v>
      </c>
      <c r="N104" s="3">
        <f t="shared" si="5"/>
        <v>2.604938518518519</v>
      </c>
    </row>
    <row r="105" spans="1:14" x14ac:dyDescent="0.2">
      <c r="K105">
        <v>610</v>
      </c>
      <c r="L105" s="12">
        <v>29.76923</v>
      </c>
      <c r="M105" s="9">
        <v>11</v>
      </c>
      <c r="N105" s="3">
        <f t="shared" si="5"/>
        <v>2.7062936363636365</v>
      </c>
    </row>
    <row r="106" spans="1:14" x14ac:dyDescent="0.2">
      <c r="K106">
        <v>620</v>
      </c>
      <c r="L106" s="12">
        <v>28.5</v>
      </c>
      <c r="M106" s="9">
        <v>26.642859999999999</v>
      </c>
      <c r="N106" s="3">
        <f t="shared" si="5"/>
        <v>1.0697049791201094</v>
      </c>
    </row>
    <row r="107" spans="1:14" x14ac:dyDescent="0.2">
      <c r="B107" s="22"/>
      <c r="C107" s="14"/>
      <c r="D107" s="13"/>
      <c r="E107" s="3"/>
      <c r="K107">
        <v>636</v>
      </c>
      <c r="L107" s="12">
        <v>33.64</v>
      </c>
      <c r="M107" s="9">
        <v>12.76</v>
      </c>
      <c r="N107" s="3">
        <f t="shared" si="5"/>
        <v>2.6363636363636362</v>
      </c>
    </row>
    <row r="108" spans="1:14" x14ac:dyDescent="0.2">
      <c r="C108" s="10"/>
      <c r="K108">
        <v>641</v>
      </c>
      <c r="L108" s="12">
        <v>37.429819999999999</v>
      </c>
      <c r="M108" s="9">
        <v>14.43421</v>
      </c>
      <c r="N108" s="3">
        <f t="shared" si="5"/>
        <v>2.5931325649273496</v>
      </c>
    </row>
    <row r="109" spans="1:14" x14ac:dyDescent="0.2">
      <c r="K109">
        <v>642</v>
      </c>
      <c r="L109" s="12">
        <v>28.730340000000002</v>
      </c>
      <c r="M109" s="9">
        <v>25.730340000000002</v>
      </c>
      <c r="N109" s="3">
        <f t="shared" si="5"/>
        <v>1.1165938732251497</v>
      </c>
    </row>
    <row r="110" spans="1:14" x14ac:dyDescent="0.2">
      <c r="K110">
        <v>648</v>
      </c>
      <c r="L110" s="12">
        <v>45.558819999999997</v>
      </c>
      <c r="M110" s="9">
        <v>17.941179999999999</v>
      </c>
      <c r="N110" s="3">
        <f t="shared" si="5"/>
        <v>2.5393435660307739</v>
      </c>
    </row>
    <row r="111" spans="1:14" x14ac:dyDescent="0.2">
      <c r="B111" s="11"/>
      <c r="K111">
        <v>650</v>
      </c>
      <c r="L111" s="12">
        <v>34.636360000000003</v>
      </c>
      <c r="M111" s="9">
        <v>13.207789999999999</v>
      </c>
      <c r="N111" s="3">
        <f t="shared" si="5"/>
        <v>2.6224190420956122</v>
      </c>
    </row>
    <row r="112" spans="1:14" x14ac:dyDescent="0.2">
      <c r="K112">
        <v>651</v>
      </c>
      <c r="L112" s="12">
        <v>22.4</v>
      </c>
      <c r="M112" s="9">
        <v>28.2</v>
      </c>
      <c r="N112" s="3">
        <f t="shared" si="5"/>
        <v>0.7943262411347517</v>
      </c>
    </row>
    <row r="113" spans="11:14" x14ac:dyDescent="0.2">
      <c r="K113">
        <v>656</v>
      </c>
      <c r="L113" s="12">
        <v>40.947369999999999</v>
      </c>
      <c r="M113" s="9">
        <v>15.947369999999999</v>
      </c>
      <c r="N113" s="3">
        <f t="shared" si="5"/>
        <v>2.5676566104630418</v>
      </c>
    </row>
    <row r="114" spans="11:14" x14ac:dyDescent="0.2">
      <c r="K114">
        <v>663</v>
      </c>
      <c r="L114" s="12">
        <v>32.442309999999999</v>
      </c>
      <c r="M114" s="9">
        <v>19.971150000000002</v>
      </c>
      <c r="N114" s="3">
        <f t="shared" si="5"/>
        <v>1.6244587817927358</v>
      </c>
    </row>
    <row r="115" spans="11:14" x14ac:dyDescent="0.2">
      <c r="K115">
        <v>667</v>
      </c>
      <c r="L115" s="12">
        <v>32.5</v>
      </c>
      <c r="M115" s="9">
        <v>12.41667</v>
      </c>
      <c r="N115" s="3">
        <f t="shared" si="5"/>
        <v>2.6174489617586678</v>
      </c>
    </row>
    <row r="116" spans="11:14" x14ac:dyDescent="0.2">
      <c r="K116">
        <v>672</v>
      </c>
      <c r="L116" s="12">
        <v>30.76</v>
      </c>
      <c r="M116" s="9">
        <v>13.4</v>
      </c>
      <c r="N116" s="3">
        <f t="shared" si="5"/>
        <v>2.2955223880597018</v>
      </c>
    </row>
    <row r="117" spans="11:14" x14ac:dyDescent="0.2">
      <c r="K117">
        <v>684</v>
      </c>
      <c r="L117" s="12">
        <v>31.454550000000001</v>
      </c>
      <c r="M117" s="9">
        <v>11.81818</v>
      </c>
      <c r="N117" s="3">
        <f t="shared" si="5"/>
        <v>2.6615392556214239</v>
      </c>
    </row>
    <row r="118" spans="11:14" x14ac:dyDescent="0.2">
      <c r="K118">
        <v>687</v>
      </c>
      <c r="L118" s="12">
        <v>30.357140000000001</v>
      </c>
      <c r="M118" s="9">
        <v>24.892859999999999</v>
      </c>
      <c r="N118" s="3">
        <f t="shared" si="5"/>
        <v>1.2195119403716568</v>
      </c>
    </row>
    <row r="119" spans="11:14" x14ac:dyDescent="0.2">
      <c r="K119">
        <v>690</v>
      </c>
      <c r="L119" s="12">
        <v>36.924419999999998</v>
      </c>
      <c r="M119" s="9">
        <v>14.20349</v>
      </c>
      <c r="N119" s="3">
        <f t="shared" si="5"/>
        <v>2.5996723340531092</v>
      </c>
    </row>
    <row r="120" spans="11:14" x14ac:dyDescent="0.2">
      <c r="K120">
        <v>698</v>
      </c>
      <c r="L120" s="12">
        <v>33.357140000000001</v>
      </c>
      <c r="M120" s="9">
        <v>12.5</v>
      </c>
      <c r="N120" s="3">
        <f t="shared" si="5"/>
        <v>2.6685712000000001</v>
      </c>
    </row>
    <row r="121" spans="11:14" x14ac:dyDescent="0.2">
      <c r="K121">
        <v>699</v>
      </c>
      <c r="L121" s="12">
        <v>36</v>
      </c>
      <c r="M121" s="9">
        <v>13.83333</v>
      </c>
      <c r="N121" s="3">
        <f t="shared" si="5"/>
        <v>2.6024102656410277</v>
      </c>
    </row>
    <row r="122" spans="11:14" x14ac:dyDescent="0.2">
      <c r="K122">
        <v>705</v>
      </c>
      <c r="L122" s="12">
        <v>30.857140000000001</v>
      </c>
      <c r="M122" s="9">
        <v>11.571429999999999</v>
      </c>
      <c r="N122" s="3">
        <f t="shared" si="5"/>
        <v>2.6666660905350508</v>
      </c>
    </row>
    <row r="123" spans="11:14" x14ac:dyDescent="0.2">
      <c r="K123">
        <v>711</v>
      </c>
      <c r="L123" s="12">
        <v>31.36364</v>
      </c>
      <c r="M123" s="9">
        <v>11.81818</v>
      </c>
      <c r="N123" s="3">
        <f t="shared" si="5"/>
        <v>2.6538468698225954</v>
      </c>
    </row>
    <row r="124" spans="11:14" x14ac:dyDescent="0.2">
      <c r="K124">
        <v>715</v>
      </c>
      <c r="L124" s="12">
        <v>40.380949999999999</v>
      </c>
      <c r="M124" s="9">
        <v>15.71429</v>
      </c>
      <c r="N124" s="3">
        <f t="shared" si="5"/>
        <v>2.5696961173556043</v>
      </c>
    </row>
    <row r="125" spans="11:14" x14ac:dyDescent="0.2">
      <c r="K125">
        <v>718</v>
      </c>
      <c r="L125" s="12">
        <v>29.72222</v>
      </c>
      <c r="M125" s="9">
        <v>21.94444</v>
      </c>
      <c r="N125" s="3">
        <f t="shared" si="5"/>
        <v>1.3544305527960614</v>
      </c>
    </row>
    <row r="126" spans="11:14" x14ac:dyDescent="0.2">
      <c r="K126">
        <v>721</v>
      </c>
      <c r="L126" s="12">
        <v>31.307690000000001</v>
      </c>
      <c r="M126" s="9">
        <v>11.76923</v>
      </c>
      <c r="N126" s="3">
        <f t="shared" si="5"/>
        <v>2.6601306967405685</v>
      </c>
    </row>
    <row r="127" spans="11:14" x14ac:dyDescent="0.2">
      <c r="K127">
        <v>722</v>
      </c>
      <c r="L127" s="12">
        <v>28.33333</v>
      </c>
      <c r="M127" s="9">
        <v>13.25</v>
      </c>
      <c r="N127" s="3">
        <f t="shared" si="5"/>
        <v>2.1383645283018868</v>
      </c>
    </row>
    <row r="128" spans="11:14" x14ac:dyDescent="0.2">
      <c r="K128">
        <v>732</v>
      </c>
      <c r="L128" s="12">
        <v>36.088749999999997</v>
      </c>
      <c r="M128" s="9">
        <v>13.8812</v>
      </c>
      <c r="N128" s="3">
        <f t="shared" si="5"/>
        <v>2.5998292654813704</v>
      </c>
    </row>
    <row r="129" spans="11:14" x14ac:dyDescent="0.2">
      <c r="K129">
        <v>734</v>
      </c>
      <c r="L129" s="12">
        <v>31.766670000000001</v>
      </c>
      <c r="M129" s="9">
        <v>14.741669999999999</v>
      </c>
      <c r="N129" s="3">
        <f t="shared" si="5"/>
        <v>2.1548895070911236</v>
      </c>
    </row>
    <row r="130" spans="11:14" x14ac:dyDescent="0.2">
      <c r="K130">
        <v>735</v>
      </c>
      <c r="L130" s="12">
        <v>33.842109999999998</v>
      </c>
      <c r="M130" s="9">
        <v>12.8421</v>
      </c>
      <c r="N130" s="3">
        <f t="shared" si="5"/>
        <v>2.6352473505112091</v>
      </c>
    </row>
    <row r="131" spans="11:14" x14ac:dyDescent="0.2">
      <c r="K131">
        <v>737</v>
      </c>
      <c r="L131" s="12">
        <v>36.655169999999998</v>
      </c>
      <c r="M131" s="9">
        <v>14.06897</v>
      </c>
      <c r="N131" s="3">
        <f t="shared" si="5"/>
        <v>2.6053911551449751</v>
      </c>
    </row>
    <row r="132" spans="11:14" x14ac:dyDescent="0.2">
      <c r="K132">
        <v>753</v>
      </c>
      <c r="L132" s="12">
        <v>30.36842</v>
      </c>
      <c r="M132" s="9">
        <v>11.52632</v>
      </c>
      <c r="N132" s="3">
        <f t="shared" si="5"/>
        <v>2.6347021425745596</v>
      </c>
    </row>
    <row r="133" spans="11:14" x14ac:dyDescent="0.2">
      <c r="K133">
        <v>754</v>
      </c>
      <c r="L133" s="12">
        <v>31.975000000000001</v>
      </c>
      <c r="M133" s="9">
        <v>12.05</v>
      </c>
      <c r="N133" s="3">
        <f t="shared" ref="N133:N196" si="6">L133/M133</f>
        <v>2.6535269709543567</v>
      </c>
    </row>
    <row r="134" spans="11:14" x14ac:dyDescent="0.2">
      <c r="K134">
        <v>755</v>
      </c>
      <c r="L134" s="12">
        <v>33.27778</v>
      </c>
      <c r="M134" s="9">
        <v>12.77778</v>
      </c>
      <c r="N134" s="3">
        <f t="shared" si="6"/>
        <v>2.6043475470699917</v>
      </c>
    </row>
    <row r="135" spans="11:14" x14ac:dyDescent="0.2">
      <c r="K135">
        <v>760</v>
      </c>
      <c r="L135" s="12">
        <v>31.227270000000001</v>
      </c>
      <c r="M135" s="9">
        <v>11.909090000000001</v>
      </c>
      <c r="N135" s="3">
        <f t="shared" si="6"/>
        <v>2.6221373757356776</v>
      </c>
    </row>
    <row r="136" spans="11:14" x14ac:dyDescent="0.2">
      <c r="K136">
        <v>761</v>
      </c>
      <c r="L136" s="12">
        <v>30.615390000000001</v>
      </c>
      <c r="M136" s="9">
        <v>11.538460000000001</v>
      </c>
      <c r="N136" s="3">
        <f t="shared" si="6"/>
        <v>2.653334153777887</v>
      </c>
    </row>
    <row r="137" spans="11:14" x14ac:dyDescent="0.2">
      <c r="K137">
        <v>762</v>
      </c>
      <c r="L137" s="12">
        <v>35.6875</v>
      </c>
      <c r="M137" s="9">
        <v>13.65625</v>
      </c>
      <c r="N137" s="3">
        <f t="shared" si="6"/>
        <v>2.6132723112128144</v>
      </c>
    </row>
    <row r="138" spans="11:14" x14ac:dyDescent="0.2">
      <c r="K138">
        <v>763</v>
      </c>
      <c r="L138" s="12">
        <v>35.608699999999999</v>
      </c>
      <c r="M138" s="9">
        <v>13.608700000000001</v>
      </c>
      <c r="N138" s="3">
        <f t="shared" si="6"/>
        <v>2.6166129020406061</v>
      </c>
    </row>
    <row r="139" spans="11:14" x14ac:dyDescent="0.2">
      <c r="K139">
        <v>765</v>
      </c>
      <c r="L139" s="12">
        <v>32.375</v>
      </c>
      <c r="M139" s="9">
        <v>12.25</v>
      </c>
      <c r="N139" s="3">
        <f t="shared" si="6"/>
        <v>2.6428571428571428</v>
      </c>
    </row>
    <row r="140" spans="11:14" x14ac:dyDescent="0.2">
      <c r="K140">
        <v>769</v>
      </c>
      <c r="L140" s="12">
        <v>31.133330000000001</v>
      </c>
      <c r="M140" s="9">
        <v>11.6</v>
      </c>
      <c r="N140" s="3">
        <f t="shared" si="6"/>
        <v>2.6839077586206899</v>
      </c>
    </row>
    <row r="141" spans="11:14" x14ac:dyDescent="0.2">
      <c r="K141">
        <v>771</v>
      </c>
      <c r="L141" s="12">
        <v>38.4375</v>
      </c>
      <c r="M141" s="9">
        <v>14.9375</v>
      </c>
      <c r="N141" s="3">
        <f t="shared" si="6"/>
        <v>2.5732217573221758</v>
      </c>
    </row>
    <row r="142" spans="11:14" x14ac:dyDescent="0.2">
      <c r="K142">
        <v>772</v>
      </c>
      <c r="L142" s="12">
        <v>31.35716</v>
      </c>
      <c r="M142" s="9">
        <v>31.55472</v>
      </c>
      <c r="N142" s="3">
        <f t="shared" si="6"/>
        <v>0.9937391299938646</v>
      </c>
    </row>
    <row r="143" spans="11:14" x14ac:dyDescent="0.2">
      <c r="K143">
        <v>774</v>
      </c>
      <c r="L143" s="12">
        <v>32.041670000000003</v>
      </c>
      <c r="M143" s="9">
        <v>12.375</v>
      </c>
      <c r="N143" s="3">
        <f t="shared" si="6"/>
        <v>2.5892258585858587</v>
      </c>
    </row>
    <row r="144" spans="11:14" x14ac:dyDescent="0.2">
      <c r="K144">
        <v>776</v>
      </c>
      <c r="L144" s="12">
        <v>43.407409999999999</v>
      </c>
      <c r="M144" s="9">
        <v>16.925930000000001</v>
      </c>
      <c r="N144" s="3">
        <f t="shared" si="6"/>
        <v>2.5645509582043644</v>
      </c>
    </row>
    <row r="145" spans="11:14" x14ac:dyDescent="0.2">
      <c r="K145">
        <v>777</v>
      </c>
      <c r="L145" s="12">
        <v>33</v>
      </c>
      <c r="M145" s="9">
        <v>12.454549999999999</v>
      </c>
      <c r="N145" s="3">
        <f t="shared" si="6"/>
        <v>2.6496340694766172</v>
      </c>
    </row>
    <row r="146" spans="11:14" x14ac:dyDescent="0.2">
      <c r="K146">
        <v>778</v>
      </c>
      <c r="L146" s="12">
        <v>30.4</v>
      </c>
      <c r="M146" s="9">
        <v>11.4</v>
      </c>
      <c r="N146" s="3">
        <f t="shared" si="6"/>
        <v>2.6666666666666665</v>
      </c>
    </row>
    <row r="147" spans="11:14" x14ac:dyDescent="0.2">
      <c r="K147">
        <v>784</v>
      </c>
      <c r="L147" s="12">
        <v>42.313720000000004</v>
      </c>
      <c r="M147" s="9">
        <v>16.549019999999999</v>
      </c>
      <c r="N147" s="3">
        <f t="shared" si="6"/>
        <v>2.5568716455717624</v>
      </c>
    </row>
    <row r="148" spans="11:14" x14ac:dyDescent="0.2">
      <c r="K148">
        <v>790</v>
      </c>
      <c r="L148" s="12">
        <v>39.191490000000002</v>
      </c>
      <c r="M148" s="9">
        <v>15.29787</v>
      </c>
      <c r="N148" s="3">
        <f t="shared" si="6"/>
        <v>2.5618919496635808</v>
      </c>
    </row>
    <row r="149" spans="11:14" x14ac:dyDescent="0.2">
      <c r="K149">
        <v>792</v>
      </c>
      <c r="L149" s="12">
        <v>30.3</v>
      </c>
      <c r="M149" s="9">
        <v>11.3</v>
      </c>
      <c r="N149" s="3">
        <f t="shared" si="6"/>
        <v>2.6814159292035398</v>
      </c>
    </row>
    <row r="150" spans="11:14" x14ac:dyDescent="0.2">
      <c r="K150">
        <v>799</v>
      </c>
      <c r="L150" s="12">
        <v>32.605260000000001</v>
      </c>
      <c r="M150" s="9">
        <v>12.394740000000001</v>
      </c>
      <c r="N150" s="3">
        <f t="shared" si="6"/>
        <v>2.6305723234210641</v>
      </c>
    </row>
    <row r="151" spans="11:14" x14ac:dyDescent="0.2">
      <c r="K151">
        <v>807</v>
      </c>
      <c r="L151" s="12">
        <v>32.1</v>
      </c>
      <c r="M151" s="9">
        <v>12.1</v>
      </c>
      <c r="N151" s="3">
        <f t="shared" si="6"/>
        <v>2.6528925619834713</v>
      </c>
    </row>
    <row r="152" spans="11:14" x14ac:dyDescent="0.2">
      <c r="K152">
        <v>809</v>
      </c>
      <c r="L152" s="12">
        <v>32.973680000000002</v>
      </c>
      <c r="M152" s="9">
        <v>12.63158</v>
      </c>
      <c r="N152" s="3">
        <f t="shared" si="6"/>
        <v>2.6104161157986572</v>
      </c>
    </row>
    <row r="153" spans="11:14" x14ac:dyDescent="0.2">
      <c r="K153">
        <v>812</v>
      </c>
      <c r="L153" s="12">
        <v>30.692309999999999</v>
      </c>
      <c r="M153" s="9">
        <v>11.538460000000001</v>
      </c>
      <c r="N153" s="3">
        <f t="shared" si="6"/>
        <v>2.6600005546667402</v>
      </c>
    </row>
    <row r="154" spans="11:14" x14ac:dyDescent="0.2">
      <c r="K154">
        <v>815</v>
      </c>
      <c r="L154" s="12">
        <v>34.596969999999999</v>
      </c>
      <c r="M154" s="9">
        <v>13.33245</v>
      </c>
      <c r="N154" s="3">
        <f t="shared" si="6"/>
        <v>2.594944665084062</v>
      </c>
    </row>
    <row r="155" spans="11:14" x14ac:dyDescent="0.2">
      <c r="K155">
        <v>818</v>
      </c>
      <c r="L155" s="12">
        <v>29.818180000000002</v>
      </c>
      <c r="M155" s="9">
        <v>23.63636</v>
      </c>
      <c r="N155" s="3">
        <f t="shared" si="6"/>
        <v>1.2615385786982429</v>
      </c>
    </row>
    <row r="156" spans="11:14" x14ac:dyDescent="0.2">
      <c r="K156">
        <v>822</v>
      </c>
      <c r="L156" s="12">
        <v>29.428570000000001</v>
      </c>
      <c r="M156" s="9">
        <v>11</v>
      </c>
      <c r="N156" s="3">
        <f t="shared" si="6"/>
        <v>2.6753245454545453</v>
      </c>
    </row>
    <row r="157" spans="11:14" x14ac:dyDescent="0.2">
      <c r="K157">
        <v>823</v>
      </c>
      <c r="L157" s="12">
        <v>34.15</v>
      </c>
      <c r="M157" s="9">
        <v>13.1</v>
      </c>
      <c r="N157" s="3">
        <f t="shared" si="6"/>
        <v>2.6068702290076335</v>
      </c>
    </row>
    <row r="158" spans="11:14" x14ac:dyDescent="0.2">
      <c r="K158">
        <v>825</v>
      </c>
      <c r="L158" s="12">
        <v>42.513959999999997</v>
      </c>
      <c r="M158" s="9">
        <v>28.294560000000001</v>
      </c>
      <c r="N158" s="3">
        <f t="shared" si="6"/>
        <v>1.5025488998591954</v>
      </c>
    </row>
    <row r="159" spans="11:14" x14ac:dyDescent="0.2">
      <c r="K159">
        <v>828</v>
      </c>
      <c r="L159" s="12">
        <v>33.166670000000003</v>
      </c>
      <c r="M159" s="9">
        <v>12.75</v>
      </c>
      <c r="N159" s="3">
        <f t="shared" si="6"/>
        <v>2.6013074509803924</v>
      </c>
    </row>
    <row r="160" spans="11:14" x14ac:dyDescent="0.2">
      <c r="K160">
        <v>829</v>
      </c>
      <c r="L160" s="12">
        <v>34.157890000000002</v>
      </c>
      <c r="M160" s="9">
        <v>17.86842</v>
      </c>
      <c r="N160" s="3">
        <f t="shared" si="6"/>
        <v>1.9116346045145571</v>
      </c>
    </row>
    <row r="161" spans="11:14" x14ac:dyDescent="0.2">
      <c r="K161">
        <v>832</v>
      </c>
      <c r="L161" s="12">
        <v>34.462960000000002</v>
      </c>
      <c r="M161" s="9">
        <v>13.14198</v>
      </c>
      <c r="N161" s="3">
        <f t="shared" si="6"/>
        <v>2.6223567529398157</v>
      </c>
    </row>
    <row r="162" spans="11:14" x14ac:dyDescent="0.2">
      <c r="K162">
        <v>842</v>
      </c>
      <c r="L162" s="12">
        <v>29.1</v>
      </c>
      <c r="M162" s="9">
        <v>10.7</v>
      </c>
      <c r="N162" s="3">
        <f t="shared" si="6"/>
        <v>2.7196261682242993</v>
      </c>
    </row>
    <row r="163" spans="11:14" x14ac:dyDescent="0.2">
      <c r="K163">
        <v>853</v>
      </c>
      <c r="L163" s="12">
        <v>30.173909999999999</v>
      </c>
      <c r="M163" s="9">
        <v>11.304349999999999</v>
      </c>
      <c r="N163" s="3">
        <f t="shared" si="6"/>
        <v>2.669229986686541</v>
      </c>
    </row>
    <row r="164" spans="11:14" x14ac:dyDescent="0.2">
      <c r="K164">
        <v>855</v>
      </c>
      <c r="L164" s="12">
        <v>29.181819999999998</v>
      </c>
      <c r="M164" s="9">
        <v>10.909090000000001</v>
      </c>
      <c r="N164" s="3">
        <f t="shared" si="6"/>
        <v>2.6750003895833654</v>
      </c>
    </row>
    <row r="165" spans="11:14" x14ac:dyDescent="0.2">
      <c r="K165">
        <v>863</v>
      </c>
      <c r="L165" s="12">
        <v>36.678829999999998</v>
      </c>
      <c r="M165" s="9">
        <v>15.693429999999999</v>
      </c>
      <c r="N165" s="3">
        <f t="shared" si="6"/>
        <v>2.3372092652785272</v>
      </c>
    </row>
    <row r="166" spans="11:14" x14ac:dyDescent="0.2">
      <c r="K166">
        <v>874</v>
      </c>
      <c r="L166" s="12">
        <v>30.923079999999999</v>
      </c>
      <c r="M166" s="9">
        <v>15.38461</v>
      </c>
      <c r="N166" s="3">
        <f t="shared" si="6"/>
        <v>2.0100009035003161</v>
      </c>
    </row>
    <row r="167" spans="11:14" x14ac:dyDescent="0.2">
      <c r="K167">
        <v>880</v>
      </c>
      <c r="L167" s="12">
        <v>28.83333</v>
      </c>
      <c r="M167" s="9">
        <v>10.58333</v>
      </c>
      <c r="N167" s="3">
        <f t="shared" si="6"/>
        <v>2.724409991940155</v>
      </c>
    </row>
    <row r="168" spans="11:14" x14ac:dyDescent="0.2">
      <c r="K168">
        <v>914</v>
      </c>
      <c r="L168" s="12">
        <v>31.1875</v>
      </c>
      <c r="M168" s="9">
        <v>12.125</v>
      </c>
      <c r="N168" s="3">
        <f t="shared" si="6"/>
        <v>2.5721649484536084</v>
      </c>
    </row>
    <row r="169" spans="11:14" x14ac:dyDescent="0.2">
      <c r="K169">
        <v>918</v>
      </c>
      <c r="L169" s="12">
        <v>28.75</v>
      </c>
      <c r="M169" s="9">
        <v>10.5</v>
      </c>
      <c r="N169" s="3">
        <f t="shared" si="6"/>
        <v>2.7380952380952381</v>
      </c>
    </row>
    <row r="170" spans="11:14" x14ac:dyDescent="0.2">
      <c r="K170">
        <v>924</v>
      </c>
      <c r="L170" s="12">
        <v>31.41667</v>
      </c>
      <c r="M170" s="9">
        <v>11.91667</v>
      </c>
      <c r="N170" s="3">
        <f t="shared" si="6"/>
        <v>2.6363631786396704</v>
      </c>
    </row>
    <row r="171" spans="11:14" x14ac:dyDescent="0.2">
      <c r="K171">
        <v>930</v>
      </c>
      <c r="L171" s="12">
        <v>38.4</v>
      </c>
      <c r="M171" s="9">
        <v>14.88</v>
      </c>
      <c r="N171" s="3">
        <f t="shared" si="6"/>
        <v>2.5806451612903225</v>
      </c>
    </row>
    <row r="172" spans="11:14" x14ac:dyDescent="0.2">
      <c r="K172">
        <v>935</v>
      </c>
      <c r="L172" s="12">
        <v>31.857140000000001</v>
      </c>
      <c r="M172" s="9">
        <v>13.428570000000001</v>
      </c>
      <c r="N172" s="3">
        <f t="shared" si="6"/>
        <v>2.3723404651426026</v>
      </c>
    </row>
    <row r="173" spans="11:14" x14ac:dyDescent="0.2">
      <c r="K173">
        <v>938</v>
      </c>
      <c r="L173" s="12">
        <v>37</v>
      </c>
      <c r="M173" s="9">
        <v>24.058820000000001</v>
      </c>
      <c r="N173" s="3">
        <f t="shared" si="6"/>
        <v>1.5378975361218878</v>
      </c>
    </row>
    <row r="174" spans="11:14" x14ac:dyDescent="0.2">
      <c r="K174">
        <v>939</v>
      </c>
      <c r="L174" s="12">
        <v>29.545449999999999</v>
      </c>
      <c r="M174" s="9">
        <v>11</v>
      </c>
      <c r="N174" s="3">
        <f t="shared" si="6"/>
        <v>2.6859500000000001</v>
      </c>
    </row>
    <row r="175" spans="11:14" x14ac:dyDescent="0.2">
      <c r="K175">
        <v>941</v>
      </c>
      <c r="L175" s="12">
        <v>31.390730000000001</v>
      </c>
      <c r="M175" s="9">
        <v>11.794700000000001</v>
      </c>
      <c r="N175" s="3">
        <f t="shared" si="6"/>
        <v>2.6614267425199452</v>
      </c>
    </row>
    <row r="176" spans="11:14" x14ac:dyDescent="0.2">
      <c r="K176">
        <v>942</v>
      </c>
      <c r="L176" s="12">
        <v>29.41667</v>
      </c>
      <c r="M176" s="9">
        <v>16.33333</v>
      </c>
      <c r="N176" s="3">
        <f t="shared" si="6"/>
        <v>1.8010209798001999</v>
      </c>
    </row>
    <row r="177" spans="11:14" x14ac:dyDescent="0.2">
      <c r="K177">
        <v>943</v>
      </c>
      <c r="L177" s="12">
        <v>30.307690000000001</v>
      </c>
      <c r="M177" s="9">
        <v>16.923079999999999</v>
      </c>
      <c r="N177" s="3">
        <f t="shared" si="6"/>
        <v>1.7909086289257039</v>
      </c>
    </row>
    <row r="178" spans="11:14" x14ac:dyDescent="0.2">
      <c r="K178">
        <v>946</v>
      </c>
      <c r="L178" s="12">
        <v>37.466670000000001</v>
      </c>
      <c r="M178" s="9">
        <v>14.466670000000001</v>
      </c>
      <c r="N178" s="3">
        <f t="shared" si="6"/>
        <v>2.5898613848245655</v>
      </c>
    </row>
    <row r="179" spans="11:14" x14ac:dyDescent="0.2">
      <c r="K179">
        <v>952</v>
      </c>
      <c r="L179" s="12">
        <v>32.299999999999997</v>
      </c>
      <c r="M179" s="9">
        <v>19.2</v>
      </c>
      <c r="N179" s="3">
        <f t="shared" si="6"/>
        <v>1.6822916666666665</v>
      </c>
    </row>
    <row r="180" spans="11:14" x14ac:dyDescent="0.2">
      <c r="K180">
        <v>953</v>
      </c>
      <c r="L180" s="12">
        <v>28.4</v>
      </c>
      <c r="M180" s="9">
        <v>10.4</v>
      </c>
      <c r="N180" s="3">
        <f t="shared" si="6"/>
        <v>2.7307692307692304</v>
      </c>
    </row>
    <row r="181" spans="11:14" x14ac:dyDescent="0.2">
      <c r="K181">
        <v>954</v>
      </c>
      <c r="L181" s="12">
        <v>45.13044</v>
      </c>
      <c r="M181" s="9">
        <v>17.739129999999999</v>
      </c>
      <c r="N181" s="3">
        <f t="shared" si="6"/>
        <v>2.5441180035323039</v>
      </c>
    </row>
    <row r="182" spans="11:14" x14ac:dyDescent="0.2">
      <c r="K182">
        <v>958</v>
      </c>
      <c r="L182" s="12">
        <v>33.052630000000001</v>
      </c>
      <c r="M182" s="9">
        <v>12.578950000000001</v>
      </c>
      <c r="N182" s="3">
        <f t="shared" si="6"/>
        <v>2.6276143875283706</v>
      </c>
    </row>
    <row r="183" spans="11:14" x14ac:dyDescent="0.2">
      <c r="K183">
        <v>965</v>
      </c>
      <c r="L183" s="12">
        <v>31.581399999999999</v>
      </c>
      <c r="M183" s="9">
        <v>15.11628</v>
      </c>
      <c r="N183" s="3">
        <f t="shared" si="6"/>
        <v>2.0892309483550187</v>
      </c>
    </row>
    <row r="184" spans="11:14" x14ac:dyDescent="0.2">
      <c r="K184">
        <v>969</v>
      </c>
      <c r="L184" s="12">
        <v>31.36364</v>
      </c>
      <c r="M184" s="9">
        <v>11.727270000000001</v>
      </c>
      <c r="N184" s="3">
        <f t="shared" si="6"/>
        <v>2.6744195366867136</v>
      </c>
    </row>
    <row r="185" spans="11:14" x14ac:dyDescent="0.2">
      <c r="K185">
        <v>970</v>
      </c>
      <c r="L185" s="12">
        <v>30.192309999999999</v>
      </c>
      <c r="M185" s="9">
        <v>11.23077</v>
      </c>
      <c r="N185" s="3">
        <f t="shared" si="6"/>
        <v>2.6883561857290283</v>
      </c>
    </row>
    <row r="186" spans="11:14" x14ac:dyDescent="0.2">
      <c r="K186">
        <v>972</v>
      </c>
      <c r="L186" s="12">
        <v>32.3125</v>
      </c>
      <c r="M186" s="9">
        <v>12.125</v>
      </c>
      <c r="N186" s="3">
        <f t="shared" si="6"/>
        <v>2.6649484536082473</v>
      </c>
    </row>
    <row r="187" spans="11:14" x14ac:dyDescent="0.2">
      <c r="K187">
        <v>973</v>
      </c>
      <c r="L187" s="12">
        <v>46.392859999999999</v>
      </c>
      <c r="M187" s="9">
        <v>18.357140000000001</v>
      </c>
      <c r="N187" s="3">
        <f t="shared" si="6"/>
        <v>2.5272379030720469</v>
      </c>
    </row>
    <row r="188" spans="11:14" x14ac:dyDescent="0.2">
      <c r="K188">
        <v>977</v>
      </c>
      <c r="L188" s="12">
        <v>33.6</v>
      </c>
      <c r="M188" s="9">
        <v>16.066669999999998</v>
      </c>
      <c r="N188" s="3">
        <f t="shared" si="6"/>
        <v>2.0912858731772048</v>
      </c>
    </row>
    <row r="189" spans="11:14" x14ac:dyDescent="0.2">
      <c r="K189">
        <v>996</v>
      </c>
      <c r="L189" s="12">
        <v>29</v>
      </c>
      <c r="M189" s="9">
        <v>10.727270000000001</v>
      </c>
      <c r="N189" s="3">
        <f t="shared" si="6"/>
        <v>2.7033905178111484</v>
      </c>
    </row>
    <row r="190" spans="11:14" x14ac:dyDescent="0.2">
      <c r="K190">
        <v>997</v>
      </c>
      <c r="L190" s="12">
        <v>31.731249999999999</v>
      </c>
      <c r="M190" s="9">
        <v>17.268750000000001</v>
      </c>
      <c r="N190" s="3">
        <f t="shared" si="6"/>
        <v>1.8374954759319579</v>
      </c>
    </row>
    <row r="191" spans="11:14" x14ac:dyDescent="0.2">
      <c r="K191">
        <v>1003</v>
      </c>
      <c r="L191" s="12">
        <v>30.090910000000001</v>
      </c>
      <c r="M191" s="9">
        <v>16.090910000000001</v>
      </c>
      <c r="N191" s="3">
        <f t="shared" si="6"/>
        <v>1.8700564480194097</v>
      </c>
    </row>
    <row r="192" spans="11:14" x14ac:dyDescent="0.2">
      <c r="K192">
        <v>1005</v>
      </c>
      <c r="L192" s="12">
        <v>29.08333</v>
      </c>
      <c r="M192" s="9">
        <v>10.75</v>
      </c>
      <c r="N192" s="3">
        <f t="shared" si="6"/>
        <v>2.705426046511628</v>
      </c>
    </row>
    <row r="193" spans="11:14" x14ac:dyDescent="0.2">
      <c r="K193">
        <v>1011</v>
      </c>
      <c r="L193" s="12">
        <v>32.818179999999998</v>
      </c>
      <c r="M193" s="9">
        <v>12.545450000000001</v>
      </c>
      <c r="N193" s="3">
        <f t="shared" si="6"/>
        <v>2.6159428318633444</v>
      </c>
    </row>
    <row r="194" spans="11:14" x14ac:dyDescent="0.2">
      <c r="K194">
        <v>1018</v>
      </c>
      <c r="L194" s="12">
        <v>29.33333</v>
      </c>
      <c r="M194" s="9">
        <v>10.83333</v>
      </c>
      <c r="N194" s="3">
        <f t="shared" si="6"/>
        <v>2.7076928331362562</v>
      </c>
    </row>
    <row r="195" spans="11:14" x14ac:dyDescent="0.2">
      <c r="K195">
        <v>1021</v>
      </c>
      <c r="L195" s="12">
        <v>30</v>
      </c>
      <c r="M195" s="9">
        <v>11.21429</v>
      </c>
      <c r="N195" s="3">
        <f t="shared" si="6"/>
        <v>2.6751582133153327</v>
      </c>
    </row>
    <row r="196" spans="11:14" x14ac:dyDescent="0.2">
      <c r="K196">
        <v>1026</v>
      </c>
      <c r="L196" s="12">
        <v>30</v>
      </c>
      <c r="M196" s="9">
        <v>11.5</v>
      </c>
      <c r="N196" s="3">
        <f t="shared" si="6"/>
        <v>2.6086956521739131</v>
      </c>
    </row>
    <row r="197" spans="11:14" x14ac:dyDescent="0.2">
      <c r="K197">
        <v>1030</v>
      </c>
      <c r="L197" s="12">
        <v>32.200000000000003</v>
      </c>
      <c r="M197" s="9">
        <v>12.133330000000001</v>
      </c>
      <c r="N197" s="3">
        <f t="shared" ref="N197:N260" si="7">L197/M197</f>
        <v>2.653846882924968</v>
      </c>
    </row>
    <row r="198" spans="11:14" x14ac:dyDescent="0.2">
      <c r="K198">
        <v>1031</v>
      </c>
      <c r="L198" s="12">
        <v>29.625</v>
      </c>
      <c r="M198" s="9">
        <v>11.625</v>
      </c>
      <c r="N198" s="3">
        <f t="shared" si="7"/>
        <v>2.5483870967741935</v>
      </c>
    </row>
    <row r="199" spans="11:14" x14ac:dyDescent="0.2">
      <c r="K199">
        <v>1032</v>
      </c>
      <c r="L199" s="12">
        <v>39.636360000000003</v>
      </c>
      <c r="M199" s="9">
        <v>15.454549999999999</v>
      </c>
      <c r="N199" s="3">
        <f t="shared" si="7"/>
        <v>2.5647048927338556</v>
      </c>
    </row>
    <row r="200" spans="11:14" x14ac:dyDescent="0.2">
      <c r="K200">
        <v>1036</v>
      </c>
      <c r="L200" s="12">
        <v>38.405410000000003</v>
      </c>
      <c r="M200" s="9">
        <v>14.89189</v>
      </c>
      <c r="N200" s="3">
        <f t="shared" si="7"/>
        <v>2.5789480045850461</v>
      </c>
    </row>
    <row r="201" spans="11:14" x14ac:dyDescent="0.2">
      <c r="K201">
        <v>1037</v>
      </c>
      <c r="L201" s="12">
        <v>31.692309999999999</v>
      </c>
      <c r="M201" s="9">
        <v>11.923080000000001</v>
      </c>
      <c r="N201" s="3">
        <f t="shared" si="7"/>
        <v>2.6580640237254132</v>
      </c>
    </row>
    <row r="202" spans="11:14" x14ac:dyDescent="0.2">
      <c r="K202">
        <v>1039</v>
      </c>
      <c r="L202" s="12">
        <v>30.08333</v>
      </c>
      <c r="M202" s="9">
        <v>11.25</v>
      </c>
      <c r="N202" s="3">
        <f t="shared" si="7"/>
        <v>2.6740737777777777</v>
      </c>
    </row>
    <row r="203" spans="11:14" x14ac:dyDescent="0.2">
      <c r="K203">
        <v>1042</v>
      </c>
      <c r="L203" s="12">
        <v>31.148150000000001</v>
      </c>
      <c r="M203" s="9">
        <v>11.77778</v>
      </c>
      <c r="N203" s="3">
        <f t="shared" si="7"/>
        <v>2.6446537462917461</v>
      </c>
    </row>
    <row r="204" spans="11:14" x14ac:dyDescent="0.2">
      <c r="K204">
        <v>1044</v>
      </c>
      <c r="L204" s="12">
        <v>31.6</v>
      </c>
      <c r="M204" s="9">
        <v>12.06667</v>
      </c>
      <c r="N204" s="3">
        <f t="shared" si="7"/>
        <v>2.6187838069657992</v>
      </c>
    </row>
    <row r="205" spans="11:14" x14ac:dyDescent="0.2">
      <c r="K205">
        <v>1062</v>
      </c>
      <c r="L205" s="12">
        <v>37.833329999999997</v>
      </c>
      <c r="M205" s="9">
        <v>14.58333</v>
      </c>
      <c r="N205" s="3">
        <f t="shared" si="7"/>
        <v>2.5942860786939606</v>
      </c>
    </row>
    <row r="206" spans="11:14" x14ac:dyDescent="0.2">
      <c r="K206">
        <v>1067</v>
      </c>
      <c r="L206" s="12">
        <v>30.41667</v>
      </c>
      <c r="M206" s="9">
        <v>11.41667</v>
      </c>
      <c r="N206" s="3">
        <f t="shared" si="7"/>
        <v>2.6642330907348639</v>
      </c>
    </row>
    <row r="207" spans="11:14" x14ac:dyDescent="0.2">
      <c r="K207">
        <v>1068</v>
      </c>
      <c r="L207" s="12">
        <v>34.947369999999999</v>
      </c>
      <c r="M207" s="9">
        <v>13.36842</v>
      </c>
      <c r="N207" s="3">
        <f t="shared" si="7"/>
        <v>2.6141735522971299</v>
      </c>
    </row>
    <row r="208" spans="11:14" x14ac:dyDescent="0.2">
      <c r="K208">
        <v>1070</v>
      </c>
      <c r="L208" s="12">
        <v>29</v>
      </c>
      <c r="M208" s="9">
        <v>10.642860000000001</v>
      </c>
      <c r="N208" s="3">
        <f t="shared" si="7"/>
        <v>2.7248314832667155</v>
      </c>
    </row>
    <row r="209" spans="11:14" x14ac:dyDescent="0.2">
      <c r="K209">
        <v>1071</v>
      </c>
      <c r="L209" s="12">
        <v>31</v>
      </c>
      <c r="M209" s="9">
        <v>11.5</v>
      </c>
      <c r="N209" s="3">
        <f t="shared" si="7"/>
        <v>2.6956521739130435</v>
      </c>
    </row>
    <row r="210" spans="11:14" x14ac:dyDescent="0.2">
      <c r="K210">
        <v>1075</v>
      </c>
      <c r="L210" s="12">
        <v>29.142859999999999</v>
      </c>
      <c r="M210" s="9">
        <v>10.74286</v>
      </c>
      <c r="N210" s="3">
        <f t="shared" si="7"/>
        <v>2.7127655019240686</v>
      </c>
    </row>
    <row r="211" spans="11:14" x14ac:dyDescent="0.2">
      <c r="K211">
        <v>1076</v>
      </c>
      <c r="L211" s="12">
        <v>31.588239999999999</v>
      </c>
      <c r="M211" s="9">
        <v>11.892160000000001</v>
      </c>
      <c r="N211" s="3">
        <f t="shared" si="7"/>
        <v>2.6562239324058874</v>
      </c>
    </row>
    <row r="212" spans="11:14" x14ac:dyDescent="0.2">
      <c r="K212">
        <v>1090</v>
      </c>
      <c r="L212" s="12">
        <v>33.333329999999997</v>
      </c>
      <c r="M212" s="9">
        <v>12.625</v>
      </c>
      <c r="N212" s="3">
        <f t="shared" si="7"/>
        <v>2.6402637623762373</v>
      </c>
    </row>
    <row r="213" spans="11:14" x14ac:dyDescent="0.2">
      <c r="K213">
        <v>1096</v>
      </c>
      <c r="L213" s="12">
        <v>32.245609999999999</v>
      </c>
      <c r="M213" s="9">
        <v>12.228070000000001</v>
      </c>
      <c r="N213" s="3">
        <f t="shared" si="7"/>
        <v>2.6370154897706666</v>
      </c>
    </row>
    <row r="214" spans="11:14" x14ac:dyDescent="0.2">
      <c r="K214">
        <v>1098</v>
      </c>
      <c r="L214" s="12">
        <v>35</v>
      </c>
      <c r="M214" s="9">
        <v>13.461539999999999</v>
      </c>
      <c r="N214" s="3">
        <f t="shared" si="7"/>
        <v>2.5999997028571769</v>
      </c>
    </row>
    <row r="215" spans="11:14" x14ac:dyDescent="0.2">
      <c r="K215">
        <v>1102</v>
      </c>
      <c r="L215" s="12">
        <v>29.63636</v>
      </c>
      <c r="M215" s="9">
        <v>11</v>
      </c>
      <c r="N215" s="3">
        <f t="shared" si="7"/>
        <v>2.6942145454545456</v>
      </c>
    </row>
    <row r="216" spans="11:14" x14ac:dyDescent="0.2">
      <c r="K216">
        <v>1110</v>
      </c>
      <c r="L216" s="12">
        <v>31.706769999999999</v>
      </c>
      <c r="M216" s="9">
        <v>11.94361</v>
      </c>
      <c r="N216" s="3">
        <f t="shared" si="7"/>
        <v>2.6547057380473742</v>
      </c>
    </row>
    <row r="217" spans="11:14" x14ac:dyDescent="0.2">
      <c r="K217">
        <v>1119</v>
      </c>
      <c r="L217" s="12">
        <v>35.933329999999998</v>
      </c>
      <c r="M217" s="9">
        <v>13.8</v>
      </c>
      <c r="N217" s="3">
        <f t="shared" si="7"/>
        <v>2.603864492753623</v>
      </c>
    </row>
    <row r="218" spans="11:14" x14ac:dyDescent="0.2">
      <c r="K218">
        <v>1125</v>
      </c>
      <c r="L218" s="12">
        <v>31.63158</v>
      </c>
      <c r="M218" s="9">
        <v>11.947369999999999</v>
      </c>
      <c r="N218" s="3">
        <f t="shared" si="7"/>
        <v>2.6475768307167185</v>
      </c>
    </row>
    <row r="219" spans="11:14" x14ac:dyDescent="0.2">
      <c r="K219">
        <v>1130</v>
      </c>
      <c r="L219" s="12">
        <v>34.85</v>
      </c>
      <c r="M219" s="9">
        <v>13.35</v>
      </c>
      <c r="N219" s="3">
        <f t="shared" si="7"/>
        <v>2.6104868913857682</v>
      </c>
    </row>
    <row r="220" spans="11:14" x14ac:dyDescent="0.2">
      <c r="K220">
        <v>1131</v>
      </c>
      <c r="L220" s="12">
        <v>28.8</v>
      </c>
      <c r="M220" s="9">
        <v>10.5</v>
      </c>
      <c r="N220" s="3">
        <f t="shared" si="7"/>
        <v>2.7428571428571429</v>
      </c>
    </row>
    <row r="221" spans="11:14" x14ac:dyDescent="0.2">
      <c r="K221">
        <v>1135</v>
      </c>
      <c r="L221" s="12">
        <v>31.56</v>
      </c>
      <c r="M221" s="9">
        <v>11.96</v>
      </c>
      <c r="N221" s="3">
        <f t="shared" si="7"/>
        <v>2.6387959866220734</v>
      </c>
    </row>
    <row r="222" spans="11:14" x14ac:dyDescent="0.2">
      <c r="K222">
        <v>1137</v>
      </c>
      <c r="L222" s="12">
        <v>36.450000000000003</v>
      </c>
      <c r="M222" s="9">
        <v>14</v>
      </c>
      <c r="N222" s="3">
        <f t="shared" si="7"/>
        <v>2.6035714285714286</v>
      </c>
    </row>
    <row r="223" spans="11:14" x14ac:dyDescent="0.2">
      <c r="K223">
        <v>1141</v>
      </c>
      <c r="L223" s="12">
        <v>31.227270000000001</v>
      </c>
      <c r="M223" s="9">
        <v>11.772729999999999</v>
      </c>
      <c r="N223" s="3">
        <f t="shared" si="7"/>
        <v>2.6525088063686164</v>
      </c>
    </row>
    <row r="224" spans="11:14" x14ac:dyDescent="0.2">
      <c r="K224">
        <v>1144</v>
      </c>
      <c r="L224" s="12">
        <v>35.846150000000002</v>
      </c>
      <c r="M224" s="9">
        <v>13.76923</v>
      </c>
      <c r="N224" s="3">
        <f t="shared" si="7"/>
        <v>2.6033518214163029</v>
      </c>
    </row>
    <row r="225" spans="11:14" x14ac:dyDescent="0.2">
      <c r="K225">
        <v>1152</v>
      </c>
      <c r="L225" s="12">
        <v>30.970590000000001</v>
      </c>
      <c r="M225" s="9">
        <v>11.705880000000001</v>
      </c>
      <c r="N225" s="3">
        <f t="shared" si="7"/>
        <v>2.645729325774739</v>
      </c>
    </row>
    <row r="226" spans="11:14" x14ac:dyDescent="0.2">
      <c r="K226">
        <v>1155</v>
      </c>
      <c r="L226" s="12">
        <v>34.733330000000002</v>
      </c>
      <c r="M226" s="9">
        <v>13.133330000000001</v>
      </c>
      <c r="N226" s="3">
        <f t="shared" si="7"/>
        <v>2.644670468190474</v>
      </c>
    </row>
    <row r="227" spans="11:14" x14ac:dyDescent="0.2">
      <c r="K227">
        <v>1159</v>
      </c>
      <c r="L227" s="12">
        <v>30</v>
      </c>
      <c r="M227" s="9">
        <v>11.4</v>
      </c>
      <c r="N227" s="3">
        <f t="shared" si="7"/>
        <v>2.6315789473684208</v>
      </c>
    </row>
    <row r="228" spans="11:14" x14ac:dyDescent="0.2">
      <c r="K228">
        <v>1164</v>
      </c>
      <c r="L228" s="12">
        <v>31.6</v>
      </c>
      <c r="M228" s="9">
        <v>11.95</v>
      </c>
      <c r="N228" s="3">
        <f t="shared" si="7"/>
        <v>2.6443514644351467</v>
      </c>
    </row>
    <row r="229" spans="11:14" x14ac:dyDescent="0.2">
      <c r="K229">
        <v>1168</v>
      </c>
      <c r="L229" s="12">
        <v>31.588239999999999</v>
      </c>
      <c r="M229" s="9">
        <v>12</v>
      </c>
      <c r="N229" s="3">
        <f t="shared" si="7"/>
        <v>2.6323533333333331</v>
      </c>
    </row>
    <row r="230" spans="11:14" x14ac:dyDescent="0.2">
      <c r="K230">
        <v>1169</v>
      </c>
      <c r="L230" s="12">
        <v>33.574260000000002</v>
      </c>
      <c r="M230" s="9">
        <v>12.767329999999999</v>
      </c>
      <c r="N230" s="3">
        <f t="shared" si="7"/>
        <v>2.6297009633180943</v>
      </c>
    </row>
    <row r="231" spans="11:14" x14ac:dyDescent="0.2">
      <c r="K231">
        <v>1175</v>
      </c>
      <c r="L231" s="12">
        <v>29.5</v>
      </c>
      <c r="M231" s="9">
        <v>10.94444</v>
      </c>
      <c r="N231" s="3">
        <f t="shared" si="7"/>
        <v>2.6954325666731234</v>
      </c>
    </row>
    <row r="232" spans="11:14" x14ac:dyDescent="0.2">
      <c r="K232">
        <v>1179</v>
      </c>
      <c r="L232" s="12">
        <v>30.8</v>
      </c>
      <c r="M232" s="9">
        <v>11.6</v>
      </c>
      <c r="N232" s="3">
        <f t="shared" si="7"/>
        <v>2.6551724137931036</v>
      </c>
    </row>
    <row r="233" spans="11:14" x14ac:dyDescent="0.2">
      <c r="K233">
        <v>1191</v>
      </c>
      <c r="L233" s="12">
        <v>41.159089999999999</v>
      </c>
      <c r="M233" s="9">
        <v>15.977270000000001</v>
      </c>
      <c r="N233" s="3">
        <f t="shared" si="7"/>
        <v>2.5761028010417295</v>
      </c>
    </row>
    <row r="234" spans="11:14" x14ac:dyDescent="0.2">
      <c r="K234">
        <v>1202</v>
      </c>
      <c r="L234" s="12">
        <v>31.956520000000001</v>
      </c>
      <c r="M234" s="9">
        <v>11.956519999999999</v>
      </c>
      <c r="N234" s="3">
        <f t="shared" si="7"/>
        <v>2.6727275160330937</v>
      </c>
    </row>
    <row r="235" spans="11:14" x14ac:dyDescent="0.2">
      <c r="K235">
        <v>1210</v>
      </c>
      <c r="L235" s="12">
        <v>35.538460000000001</v>
      </c>
      <c r="M235" s="9">
        <v>13.61539</v>
      </c>
      <c r="N235" s="3">
        <f t="shared" si="7"/>
        <v>2.6101683462611063</v>
      </c>
    </row>
    <row r="236" spans="11:14" x14ac:dyDescent="0.2">
      <c r="K236">
        <v>1240</v>
      </c>
      <c r="L236" s="12">
        <v>29.545449999999999</v>
      </c>
      <c r="M236" s="9">
        <v>16.36364</v>
      </c>
      <c r="N236" s="3">
        <f t="shared" si="7"/>
        <v>1.8055548765433607</v>
      </c>
    </row>
    <row r="237" spans="11:14" x14ac:dyDescent="0.2">
      <c r="K237">
        <v>1244</v>
      </c>
      <c r="L237" s="12">
        <v>31.538460000000001</v>
      </c>
      <c r="M237" s="9">
        <v>11.84615</v>
      </c>
      <c r="N237" s="3">
        <f t="shared" si="7"/>
        <v>2.6623383968631158</v>
      </c>
    </row>
    <row r="238" spans="11:14" x14ac:dyDescent="0.2">
      <c r="K238">
        <v>1250</v>
      </c>
      <c r="L238" s="12">
        <v>30.75</v>
      </c>
      <c r="M238" s="9">
        <v>11.66667</v>
      </c>
      <c r="N238" s="3">
        <f t="shared" si="7"/>
        <v>2.6357135326532766</v>
      </c>
    </row>
    <row r="239" spans="11:14" x14ac:dyDescent="0.2">
      <c r="K239">
        <v>1254</v>
      </c>
      <c r="L239" s="12">
        <v>29.8</v>
      </c>
      <c r="M239" s="9">
        <v>11.1</v>
      </c>
      <c r="N239" s="3">
        <f t="shared" si="7"/>
        <v>2.6846846846846848</v>
      </c>
    </row>
    <row r="240" spans="11:14" x14ac:dyDescent="0.2">
      <c r="K240">
        <v>1259</v>
      </c>
      <c r="L240" s="12">
        <v>29.33333</v>
      </c>
      <c r="M240" s="9">
        <v>10.83333</v>
      </c>
      <c r="N240" s="3">
        <f t="shared" si="7"/>
        <v>2.7076928331362562</v>
      </c>
    </row>
    <row r="241" spans="11:14" x14ac:dyDescent="0.2">
      <c r="K241">
        <v>1263</v>
      </c>
      <c r="L241" s="12">
        <v>30.63636</v>
      </c>
      <c r="M241" s="9">
        <v>11.545450000000001</v>
      </c>
      <c r="N241" s="3">
        <f t="shared" si="7"/>
        <v>2.6535440368283609</v>
      </c>
    </row>
    <row r="242" spans="11:14" x14ac:dyDescent="0.2">
      <c r="K242">
        <v>1279</v>
      </c>
      <c r="L242" s="12">
        <v>34.833329999999997</v>
      </c>
      <c r="M242" s="9">
        <v>13.33333</v>
      </c>
      <c r="N242" s="3">
        <f t="shared" si="7"/>
        <v>2.6125004031251007</v>
      </c>
    </row>
    <row r="243" spans="11:14" x14ac:dyDescent="0.2">
      <c r="K243">
        <v>1285</v>
      </c>
      <c r="L243" s="12">
        <v>31.295729999999999</v>
      </c>
      <c r="M243" s="9">
        <v>11.77744</v>
      </c>
      <c r="N243" s="3">
        <f t="shared" si="7"/>
        <v>2.657260830876659</v>
      </c>
    </row>
    <row r="244" spans="11:14" x14ac:dyDescent="0.2">
      <c r="K244">
        <v>1287</v>
      </c>
      <c r="L244" s="12">
        <v>36.083329999999997</v>
      </c>
      <c r="M244" s="9">
        <v>13.83333</v>
      </c>
      <c r="N244" s="3">
        <f t="shared" si="7"/>
        <v>2.6084341225142462</v>
      </c>
    </row>
    <row r="245" spans="11:14" x14ac:dyDescent="0.2">
      <c r="K245">
        <v>1289</v>
      </c>
      <c r="L245" s="12">
        <v>33.333329999999997</v>
      </c>
      <c r="M245" s="9">
        <v>12.66667</v>
      </c>
      <c r="N245" s="3">
        <f t="shared" si="7"/>
        <v>2.6315779916900017</v>
      </c>
    </row>
    <row r="246" spans="11:14" x14ac:dyDescent="0.2">
      <c r="K246">
        <v>1299</v>
      </c>
      <c r="L246" s="12">
        <v>38.6</v>
      </c>
      <c r="M246" s="9">
        <v>15.133330000000001</v>
      </c>
      <c r="N246" s="3">
        <f t="shared" si="7"/>
        <v>2.5506613547712234</v>
      </c>
    </row>
    <row r="247" spans="11:14" x14ac:dyDescent="0.2">
      <c r="K247">
        <v>1313</v>
      </c>
      <c r="L247" s="12">
        <v>29.6</v>
      </c>
      <c r="M247" s="9">
        <v>11</v>
      </c>
      <c r="N247" s="3">
        <f t="shared" si="7"/>
        <v>2.6909090909090909</v>
      </c>
    </row>
    <row r="248" spans="11:14" x14ac:dyDescent="0.2">
      <c r="K248">
        <v>1316</v>
      </c>
      <c r="L248" s="12">
        <v>30.375</v>
      </c>
      <c r="M248" s="9">
        <v>11.4375</v>
      </c>
      <c r="N248" s="3">
        <f t="shared" si="7"/>
        <v>2.6557377049180326</v>
      </c>
    </row>
    <row r="249" spans="11:14" x14ac:dyDescent="0.2">
      <c r="K249">
        <v>1322</v>
      </c>
      <c r="L249" s="12">
        <v>28.562950000000001</v>
      </c>
      <c r="M249" s="9">
        <v>27.067019999999999</v>
      </c>
      <c r="N249" s="3">
        <f t="shared" si="7"/>
        <v>1.0552676282797293</v>
      </c>
    </row>
    <row r="250" spans="11:14" x14ac:dyDescent="0.2">
      <c r="K250">
        <v>1325</v>
      </c>
      <c r="L250" s="12">
        <v>30.13158</v>
      </c>
      <c r="M250" s="9">
        <v>11.31579</v>
      </c>
      <c r="N250" s="3">
        <f t="shared" si="7"/>
        <v>2.6627906668469459</v>
      </c>
    </row>
    <row r="251" spans="11:14" x14ac:dyDescent="0.2">
      <c r="K251">
        <v>1334</v>
      </c>
      <c r="L251" s="12">
        <v>31</v>
      </c>
      <c r="M251" s="9">
        <v>11.533329999999999</v>
      </c>
      <c r="N251" s="3">
        <f t="shared" si="7"/>
        <v>2.6878620485150431</v>
      </c>
    </row>
    <row r="252" spans="11:14" x14ac:dyDescent="0.2">
      <c r="K252">
        <v>1348</v>
      </c>
      <c r="L252" s="12">
        <v>37.02778</v>
      </c>
      <c r="M252" s="9">
        <v>14.27778</v>
      </c>
      <c r="N252" s="3">
        <f t="shared" si="7"/>
        <v>2.593384966010122</v>
      </c>
    </row>
    <row r="253" spans="11:14" x14ac:dyDescent="0.2">
      <c r="K253">
        <v>1355</v>
      </c>
      <c r="L253" s="12">
        <v>33.5</v>
      </c>
      <c r="M253" s="9">
        <v>12.71429</v>
      </c>
      <c r="N253" s="3">
        <f t="shared" si="7"/>
        <v>2.6348305725290206</v>
      </c>
    </row>
    <row r="254" spans="11:14" x14ac:dyDescent="0.2">
      <c r="K254">
        <v>1356</v>
      </c>
      <c r="L254" s="12">
        <v>30.471260000000001</v>
      </c>
      <c r="M254" s="9">
        <v>12.471259999999999</v>
      </c>
      <c r="N254" s="3">
        <f t="shared" si="7"/>
        <v>2.4433184778442598</v>
      </c>
    </row>
    <row r="255" spans="11:14" x14ac:dyDescent="0.2">
      <c r="K255">
        <v>1361</v>
      </c>
      <c r="L255" s="12">
        <v>29.66667</v>
      </c>
      <c r="M255" s="9">
        <v>12.16667</v>
      </c>
      <c r="N255" s="3">
        <f t="shared" si="7"/>
        <v>2.4383557703134877</v>
      </c>
    </row>
    <row r="256" spans="11:14" x14ac:dyDescent="0.2">
      <c r="K256">
        <v>1363</v>
      </c>
      <c r="L256" s="12">
        <v>30.153849999999998</v>
      </c>
      <c r="M256" s="9">
        <v>11.307689999999999</v>
      </c>
      <c r="N256" s="3">
        <f t="shared" si="7"/>
        <v>2.6666675510205886</v>
      </c>
    </row>
    <row r="257" spans="11:14" x14ac:dyDescent="0.2">
      <c r="K257">
        <v>1370</v>
      </c>
      <c r="L257" s="12">
        <v>32.481009999999998</v>
      </c>
      <c r="M257" s="9">
        <v>12.316459999999999</v>
      </c>
      <c r="N257" s="3">
        <f t="shared" si="7"/>
        <v>2.6372033847387968</v>
      </c>
    </row>
    <row r="258" spans="11:14" x14ac:dyDescent="0.2">
      <c r="K258">
        <v>1393</v>
      </c>
      <c r="L258" s="12">
        <v>30</v>
      </c>
      <c r="M258" s="9">
        <v>11.1579</v>
      </c>
      <c r="N258" s="3">
        <f t="shared" si="7"/>
        <v>2.6886779770386902</v>
      </c>
    </row>
    <row r="259" spans="11:14" x14ac:dyDescent="0.2">
      <c r="K259">
        <v>1395</v>
      </c>
      <c r="L259" s="12">
        <v>31.18919</v>
      </c>
      <c r="M259" s="9">
        <v>13.97297</v>
      </c>
      <c r="N259" s="3">
        <f t="shared" si="7"/>
        <v>2.2321088501585562</v>
      </c>
    </row>
    <row r="260" spans="11:14" x14ac:dyDescent="0.2">
      <c r="K260">
        <v>1398</v>
      </c>
      <c r="L260" s="12">
        <v>29.22222</v>
      </c>
      <c r="M260" s="9">
        <v>10.77778</v>
      </c>
      <c r="N260" s="3">
        <f t="shared" si="7"/>
        <v>2.7113394409609399</v>
      </c>
    </row>
    <row r="261" spans="11:14" x14ac:dyDescent="0.2">
      <c r="K261">
        <v>1402</v>
      </c>
      <c r="L261" s="12">
        <v>36.237290000000002</v>
      </c>
      <c r="M261" s="9">
        <v>13.91525</v>
      </c>
      <c r="N261" s="3">
        <f t="shared" ref="N261:N324" si="8">L261/M261</f>
        <v>2.6041422180701028</v>
      </c>
    </row>
    <row r="262" spans="11:14" x14ac:dyDescent="0.2">
      <c r="K262">
        <v>1413</v>
      </c>
      <c r="L262" s="12">
        <v>30.6875</v>
      </c>
      <c r="M262" s="9">
        <v>11.5625</v>
      </c>
      <c r="N262" s="3">
        <f t="shared" si="8"/>
        <v>2.654054054054054</v>
      </c>
    </row>
    <row r="263" spans="11:14" x14ac:dyDescent="0.2">
      <c r="K263">
        <v>1425</v>
      </c>
      <c r="L263" s="12">
        <v>37.157139999999998</v>
      </c>
      <c r="M263" s="9">
        <v>14.32653</v>
      </c>
      <c r="N263" s="3">
        <f t="shared" si="8"/>
        <v>2.5935896549967086</v>
      </c>
    </row>
    <row r="264" spans="11:14" x14ac:dyDescent="0.2">
      <c r="K264">
        <v>1428</v>
      </c>
      <c r="L264" s="12">
        <v>38.181820000000002</v>
      </c>
      <c r="M264" s="9">
        <v>14.727270000000001</v>
      </c>
      <c r="N264" s="3">
        <f t="shared" si="8"/>
        <v>2.5925931961592337</v>
      </c>
    </row>
    <row r="265" spans="11:14" x14ac:dyDescent="0.2">
      <c r="K265">
        <v>1436</v>
      </c>
      <c r="L265" s="12">
        <v>39</v>
      </c>
      <c r="M265" s="9">
        <v>15</v>
      </c>
      <c r="N265" s="3">
        <f t="shared" si="8"/>
        <v>2.6</v>
      </c>
    </row>
    <row r="266" spans="11:14" x14ac:dyDescent="0.2">
      <c r="K266">
        <v>1443</v>
      </c>
      <c r="L266" s="12">
        <v>34.076920000000001</v>
      </c>
      <c r="M266" s="9">
        <v>12.84615</v>
      </c>
      <c r="N266" s="3">
        <f t="shared" si="8"/>
        <v>2.6526951654775948</v>
      </c>
    </row>
    <row r="267" spans="11:14" x14ac:dyDescent="0.2">
      <c r="K267">
        <v>1450</v>
      </c>
      <c r="L267" s="12">
        <v>33.966889999999999</v>
      </c>
      <c r="M267" s="9">
        <v>13.362030000000001</v>
      </c>
      <c r="N267" s="3">
        <f t="shared" si="8"/>
        <v>2.5420456322879081</v>
      </c>
    </row>
    <row r="268" spans="11:14" x14ac:dyDescent="0.2">
      <c r="K268">
        <v>1463</v>
      </c>
      <c r="L268" s="12">
        <v>30.307690000000001</v>
      </c>
      <c r="M268" s="9">
        <v>11.38461</v>
      </c>
      <c r="N268" s="3">
        <f t="shared" si="8"/>
        <v>2.6621632185907114</v>
      </c>
    </row>
    <row r="269" spans="11:14" x14ac:dyDescent="0.2">
      <c r="K269">
        <v>1467</v>
      </c>
      <c r="L269" s="12">
        <v>33.588889999999999</v>
      </c>
      <c r="M269" s="9">
        <v>14.12222</v>
      </c>
      <c r="N269" s="3">
        <f t="shared" si="8"/>
        <v>2.3784426244598937</v>
      </c>
    </row>
    <row r="270" spans="11:14" x14ac:dyDescent="0.2">
      <c r="K270">
        <v>1478</v>
      </c>
      <c r="L270" s="12">
        <v>32.157890000000002</v>
      </c>
      <c r="M270" s="9">
        <v>12.21053</v>
      </c>
      <c r="N270" s="3">
        <f t="shared" si="8"/>
        <v>2.6336195070975625</v>
      </c>
    </row>
    <row r="271" spans="11:14" x14ac:dyDescent="0.2">
      <c r="K271">
        <v>1480</v>
      </c>
      <c r="L271" s="12">
        <v>29.5</v>
      </c>
      <c r="M271" s="9">
        <v>11</v>
      </c>
      <c r="N271" s="3">
        <f t="shared" si="8"/>
        <v>2.6818181818181817</v>
      </c>
    </row>
    <row r="272" spans="11:14" x14ac:dyDescent="0.2">
      <c r="K272">
        <v>1482</v>
      </c>
      <c r="L272" s="12">
        <v>32.606380000000001</v>
      </c>
      <c r="M272" s="9">
        <v>12.436170000000001</v>
      </c>
      <c r="N272" s="3">
        <f t="shared" si="8"/>
        <v>2.6218988643609729</v>
      </c>
    </row>
    <row r="273" spans="11:14" x14ac:dyDescent="0.2">
      <c r="K273">
        <v>1484</v>
      </c>
      <c r="L273" s="12">
        <v>30.923079999999999</v>
      </c>
      <c r="M273" s="9">
        <v>11.61539</v>
      </c>
      <c r="N273" s="3">
        <f t="shared" si="8"/>
        <v>2.662250686373854</v>
      </c>
    </row>
    <row r="274" spans="11:14" x14ac:dyDescent="0.2">
      <c r="K274">
        <v>1486</v>
      </c>
      <c r="L274" s="12">
        <v>29.842110000000002</v>
      </c>
      <c r="M274" s="9">
        <v>16.842110000000002</v>
      </c>
      <c r="N274" s="3">
        <f t="shared" si="8"/>
        <v>1.7718747829102173</v>
      </c>
    </row>
    <row r="275" spans="11:14" x14ac:dyDescent="0.2">
      <c r="K275">
        <v>1489</v>
      </c>
      <c r="L275" s="12">
        <v>40.258580000000002</v>
      </c>
      <c r="M275" s="9">
        <v>25.441410000000001</v>
      </c>
      <c r="N275" s="3">
        <f t="shared" si="8"/>
        <v>1.5824036482254717</v>
      </c>
    </row>
    <row r="276" spans="11:14" x14ac:dyDescent="0.2">
      <c r="K276">
        <v>1494</v>
      </c>
      <c r="L276" s="12">
        <v>34.333329999999997</v>
      </c>
      <c r="M276" s="9">
        <v>13.16667</v>
      </c>
      <c r="N276" s="3">
        <f t="shared" si="8"/>
        <v>2.6075940233939181</v>
      </c>
    </row>
    <row r="277" spans="11:14" x14ac:dyDescent="0.2">
      <c r="K277">
        <v>1496</v>
      </c>
      <c r="L277" s="12">
        <v>30.285720000000001</v>
      </c>
      <c r="M277" s="9">
        <v>11.21429</v>
      </c>
      <c r="N277" s="3">
        <f t="shared" si="8"/>
        <v>2.7006364201389479</v>
      </c>
    </row>
    <row r="278" spans="11:14" x14ac:dyDescent="0.2">
      <c r="K278">
        <v>1499</v>
      </c>
      <c r="L278" s="12">
        <v>29.272729999999999</v>
      </c>
      <c r="M278" s="9">
        <v>11</v>
      </c>
      <c r="N278" s="3">
        <f t="shared" si="8"/>
        <v>2.6611572727272725</v>
      </c>
    </row>
    <row r="279" spans="11:14" x14ac:dyDescent="0.2">
      <c r="K279">
        <v>1502</v>
      </c>
      <c r="L279" s="12">
        <v>30.466670000000001</v>
      </c>
      <c r="M279" s="9">
        <v>11.466670000000001</v>
      </c>
      <c r="N279" s="3">
        <f t="shared" si="8"/>
        <v>2.6569762625069004</v>
      </c>
    </row>
    <row r="280" spans="11:14" x14ac:dyDescent="0.2">
      <c r="K280">
        <v>1506</v>
      </c>
      <c r="L280" s="12">
        <v>30.29167</v>
      </c>
      <c r="M280" s="9">
        <v>11.39583</v>
      </c>
      <c r="N280" s="3">
        <f t="shared" si="8"/>
        <v>2.6581363533854048</v>
      </c>
    </row>
    <row r="281" spans="11:14" x14ac:dyDescent="0.2">
      <c r="K281">
        <v>1509</v>
      </c>
      <c r="L281" s="12">
        <v>33.4</v>
      </c>
      <c r="M281" s="9">
        <v>12.7</v>
      </c>
      <c r="N281" s="3">
        <f t="shared" si="8"/>
        <v>2.6299212598425199</v>
      </c>
    </row>
    <row r="282" spans="11:14" x14ac:dyDescent="0.2">
      <c r="K282">
        <v>1512</v>
      </c>
      <c r="L282" s="12">
        <v>31.58333</v>
      </c>
      <c r="M282" s="9">
        <v>12.08333</v>
      </c>
      <c r="N282" s="3">
        <f t="shared" si="8"/>
        <v>2.6137935486327031</v>
      </c>
    </row>
    <row r="283" spans="11:14" x14ac:dyDescent="0.2">
      <c r="K283">
        <v>1518</v>
      </c>
      <c r="L283" s="12">
        <v>30.941179999999999</v>
      </c>
      <c r="M283" s="9">
        <v>11.64706</v>
      </c>
      <c r="N283" s="3">
        <f t="shared" si="8"/>
        <v>2.6565656912559907</v>
      </c>
    </row>
    <row r="284" spans="11:14" x14ac:dyDescent="0.2">
      <c r="K284">
        <v>1519</v>
      </c>
      <c r="L284" s="12">
        <v>31.366669999999999</v>
      </c>
      <c r="M284" s="9">
        <v>12.133330000000001</v>
      </c>
      <c r="N284" s="3">
        <f t="shared" si="8"/>
        <v>2.5851658201004999</v>
      </c>
    </row>
    <row r="285" spans="11:14" x14ac:dyDescent="0.2">
      <c r="K285">
        <v>1525</v>
      </c>
      <c r="L285" s="12">
        <v>29.61111</v>
      </c>
      <c r="M285" s="9">
        <v>16.88889</v>
      </c>
      <c r="N285" s="3">
        <f t="shared" si="8"/>
        <v>1.7532892925467571</v>
      </c>
    </row>
    <row r="286" spans="11:14" x14ac:dyDescent="0.2">
      <c r="K286">
        <v>1531</v>
      </c>
      <c r="L286" s="12">
        <v>29.714279999999999</v>
      </c>
      <c r="M286" s="9">
        <v>11.071429999999999</v>
      </c>
      <c r="N286" s="3">
        <f t="shared" si="8"/>
        <v>2.6838701053070833</v>
      </c>
    </row>
    <row r="287" spans="11:14" x14ac:dyDescent="0.2">
      <c r="K287">
        <v>1532</v>
      </c>
      <c r="L287" s="12">
        <v>30.5</v>
      </c>
      <c r="M287" s="9">
        <v>11.5625</v>
      </c>
      <c r="N287" s="3">
        <f t="shared" si="8"/>
        <v>2.637837837837838</v>
      </c>
    </row>
    <row r="288" spans="11:14" x14ac:dyDescent="0.2">
      <c r="K288">
        <v>1533</v>
      </c>
      <c r="L288" s="12">
        <v>29.466670000000001</v>
      </c>
      <c r="M288" s="9">
        <v>10.93333</v>
      </c>
      <c r="N288" s="3">
        <f t="shared" si="8"/>
        <v>2.6951230777814263</v>
      </c>
    </row>
    <row r="289" spans="11:14" x14ac:dyDescent="0.2">
      <c r="K289">
        <v>1535</v>
      </c>
      <c r="L289" s="12">
        <v>33.210529999999999</v>
      </c>
      <c r="M289" s="9">
        <v>12.578950000000001</v>
      </c>
      <c r="N289" s="3">
        <f t="shared" si="8"/>
        <v>2.640167104567551</v>
      </c>
    </row>
    <row r="290" spans="11:14" x14ac:dyDescent="0.2">
      <c r="K290">
        <v>1538</v>
      </c>
      <c r="L290" s="12">
        <v>29.695650000000001</v>
      </c>
      <c r="M290" s="9">
        <v>11.086959999999999</v>
      </c>
      <c r="N290" s="3">
        <f t="shared" si="8"/>
        <v>2.6784303361787183</v>
      </c>
    </row>
    <row r="291" spans="11:14" x14ac:dyDescent="0.2">
      <c r="K291">
        <v>1540</v>
      </c>
      <c r="L291" s="12">
        <v>30.83333</v>
      </c>
      <c r="M291" s="9">
        <v>11.52778</v>
      </c>
      <c r="N291" s="3">
        <f t="shared" si="8"/>
        <v>2.6746979904196646</v>
      </c>
    </row>
    <row r="292" spans="11:14" x14ac:dyDescent="0.2">
      <c r="K292">
        <v>1541</v>
      </c>
      <c r="L292" s="12">
        <v>33.59375</v>
      </c>
      <c r="M292" s="9">
        <v>12.84375</v>
      </c>
      <c r="N292" s="3">
        <f t="shared" si="8"/>
        <v>2.6155717761557176</v>
      </c>
    </row>
    <row r="293" spans="11:14" x14ac:dyDescent="0.2">
      <c r="K293">
        <v>1545</v>
      </c>
      <c r="L293" s="12">
        <v>32.200000000000003</v>
      </c>
      <c r="M293" s="9">
        <v>12.3</v>
      </c>
      <c r="N293" s="3">
        <f t="shared" si="8"/>
        <v>2.6178861788617889</v>
      </c>
    </row>
    <row r="294" spans="11:14" x14ac:dyDescent="0.2">
      <c r="K294">
        <v>1547</v>
      </c>
      <c r="L294" s="12">
        <v>29.071429999999999</v>
      </c>
      <c r="M294" s="9">
        <v>11.357139999999999</v>
      </c>
      <c r="N294" s="3">
        <f t="shared" si="8"/>
        <v>2.5597491974211817</v>
      </c>
    </row>
    <row r="295" spans="11:14" x14ac:dyDescent="0.2">
      <c r="K295">
        <v>1548</v>
      </c>
      <c r="L295" s="12">
        <v>31.032260000000001</v>
      </c>
      <c r="M295" s="9">
        <v>11.76613</v>
      </c>
      <c r="N295" s="3">
        <f t="shared" si="8"/>
        <v>2.6374228399652222</v>
      </c>
    </row>
    <row r="296" spans="11:14" x14ac:dyDescent="0.2">
      <c r="K296">
        <v>1550</v>
      </c>
      <c r="L296" s="12">
        <v>32.1</v>
      </c>
      <c r="M296" s="9">
        <v>12</v>
      </c>
      <c r="N296" s="3">
        <f t="shared" si="8"/>
        <v>2.6750000000000003</v>
      </c>
    </row>
    <row r="297" spans="11:14" x14ac:dyDescent="0.2">
      <c r="K297">
        <v>1551</v>
      </c>
      <c r="L297" s="12">
        <v>30.461539999999999</v>
      </c>
      <c r="M297" s="9">
        <v>11.38461</v>
      </c>
      <c r="N297" s="3">
        <f t="shared" si="8"/>
        <v>2.6756770763337521</v>
      </c>
    </row>
    <row r="298" spans="11:14" x14ac:dyDescent="0.2">
      <c r="K298">
        <v>1557</v>
      </c>
      <c r="L298" s="12">
        <v>30.228069999999999</v>
      </c>
      <c r="M298" s="9">
        <v>14.818709999999999</v>
      </c>
      <c r="N298" s="3">
        <f t="shared" si="8"/>
        <v>2.039858395231434</v>
      </c>
    </row>
    <row r="299" spans="11:14" x14ac:dyDescent="0.2">
      <c r="K299">
        <v>1560</v>
      </c>
      <c r="L299" s="12">
        <v>31.947369999999999</v>
      </c>
      <c r="M299" s="9">
        <v>12.052630000000001</v>
      </c>
      <c r="N299" s="3">
        <f t="shared" si="8"/>
        <v>2.6506555000858731</v>
      </c>
    </row>
    <row r="300" spans="11:14" x14ac:dyDescent="0.2">
      <c r="K300">
        <v>1563</v>
      </c>
      <c r="L300" s="12">
        <v>31.227270000000001</v>
      </c>
      <c r="M300" s="9">
        <v>11.590909999999999</v>
      </c>
      <c r="N300" s="3">
        <f t="shared" si="8"/>
        <v>2.6941172004613962</v>
      </c>
    </row>
    <row r="301" spans="11:14" x14ac:dyDescent="0.2">
      <c r="K301">
        <v>1574</v>
      </c>
      <c r="L301" s="12">
        <v>32.561410000000002</v>
      </c>
      <c r="M301" s="9">
        <v>12.35088</v>
      </c>
      <c r="N301" s="3">
        <f t="shared" si="8"/>
        <v>2.6363635627582815</v>
      </c>
    </row>
    <row r="302" spans="11:14" x14ac:dyDescent="0.2">
      <c r="K302">
        <v>1575</v>
      </c>
      <c r="L302" s="12">
        <v>37.476190000000003</v>
      </c>
      <c r="M302" s="9">
        <v>14.523809999999999</v>
      </c>
      <c r="N302" s="3">
        <f t="shared" si="8"/>
        <v>2.5803277514646643</v>
      </c>
    </row>
    <row r="303" spans="11:14" x14ac:dyDescent="0.2">
      <c r="K303">
        <v>1576</v>
      </c>
      <c r="L303" s="12">
        <v>34.833329999999997</v>
      </c>
      <c r="M303" s="9">
        <v>13.25</v>
      </c>
      <c r="N303" s="3">
        <f t="shared" si="8"/>
        <v>2.6289305660377358</v>
      </c>
    </row>
    <row r="304" spans="11:14" x14ac:dyDescent="0.2">
      <c r="K304">
        <v>1593</v>
      </c>
      <c r="L304" s="12">
        <v>30.529409999999999</v>
      </c>
      <c r="M304" s="9">
        <v>11.411770000000001</v>
      </c>
      <c r="N304" s="3">
        <f t="shared" si="8"/>
        <v>2.6752563362212869</v>
      </c>
    </row>
    <row r="305" spans="11:14" x14ac:dyDescent="0.2">
      <c r="K305">
        <v>1601</v>
      </c>
      <c r="L305" s="12">
        <v>36.715449999999997</v>
      </c>
      <c r="M305" s="9">
        <v>14.21138</v>
      </c>
      <c r="N305" s="3">
        <f t="shared" si="8"/>
        <v>2.583524611965903</v>
      </c>
    </row>
    <row r="306" spans="11:14" x14ac:dyDescent="0.2">
      <c r="K306">
        <v>1613</v>
      </c>
      <c r="L306" s="12">
        <v>32.96</v>
      </c>
      <c r="M306" s="9">
        <v>12.48</v>
      </c>
      <c r="N306" s="3">
        <f t="shared" si="8"/>
        <v>2.641025641025641</v>
      </c>
    </row>
    <row r="307" spans="11:14" x14ac:dyDescent="0.2">
      <c r="K307">
        <v>1622</v>
      </c>
      <c r="L307" s="12">
        <v>30.090910000000001</v>
      </c>
      <c r="M307" s="9">
        <v>11.272729999999999</v>
      </c>
      <c r="N307" s="3">
        <f t="shared" si="8"/>
        <v>2.6693542735433211</v>
      </c>
    </row>
    <row r="308" spans="11:14" x14ac:dyDescent="0.2">
      <c r="K308">
        <v>1623</v>
      </c>
      <c r="L308" s="12">
        <v>29.090910000000001</v>
      </c>
      <c r="M308" s="9">
        <v>10.909090000000001</v>
      </c>
      <c r="N308" s="3">
        <f t="shared" si="8"/>
        <v>2.6666669722222474</v>
      </c>
    </row>
    <row r="309" spans="11:14" x14ac:dyDescent="0.2">
      <c r="K309">
        <v>1625</v>
      </c>
      <c r="L309" s="12">
        <v>34.428570000000001</v>
      </c>
      <c r="M309" s="9">
        <v>13.21429</v>
      </c>
      <c r="N309" s="3">
        <f t="shared" si="8"/>
        <v>2.6054044523012587</v>
      </c>
    </row>
    <row r="310" spans="11:14" x14ac:dyDescent="0.2">
      <c r="K310">
        <v>1641</v>
      </c>
      <c r="L310" s="12">
        <v>25.475709999999999</v>
      </c>
      <c r="M310" s="9">
        <v>29.068930000000002</v>
      </c>
      <c r="N310" s="3">
        <f t="shared" si="8"/>
        <v>0.87638967103364307</v>
      </c>
    </row>
    <row r="311" spans="11:14" x14ac:dyDescent="0.2">
      <c r="K311">
        <v>1644</v>
      </c>
      <c r="L311" s="12">
        <v>33.77778</v>
      </c>
      <c r="M311" s="9">
        <v>12.88889</v>
      </c>
      <c r="N311" s="3">
        <f t="shared" si="8"/>
        <v>2.6206896016646897</v>
      </c>
    </row>
    <row r="312" spans="11:14" x14ac:dyDescent="0.2">
      <c r="K312">
        <v>1653</v>
      </c>
      <c r="L312" s="12">
        <v>36.272730000000003</v>
      </c>
      <c r="M312" s="9">
        <v>14</v>
      </c>
      <c r="N312" s="3">
        <f t="shared" si="8"/>
        <v>2.5909092857142859</v>
      </c>
    </row>
    <row r="313" spans="11:14" x14ac:dyDescent="0.2">
      <c r="K313">
        <v>1676</v>
      </c>
      <c r="L313" s="12">
        <v>52.711860000000001</v>
      </c>
      <c r="M313" s="9">
        <v>21.033899999999999</v>
      </c>
      <c r="N313" s="3">
        <f t="shared" si="8"/>
        <v>2.5060431018498712</v>
      </c>
    </row>
    <row r="314" spans="11:14" x14ac:dyDescent="0.2">
      <c r="K314">
        <v>1682</v>
      </c>
      <c r="L314" s="12">
        <v>31.309729999999998</v>
      </c>
      <c r="M314" s="9">
        <v>14.066369999999999</v>
      </c>
      <c r="N314" s="3">
        <f t="shared" si="8"/>
        <v>2.2258571330058858</v>
      </c>
    </row>
    <row r="315" spans="11:14" x14ac:dyDescent="0.2">
      <c r="K315">
        <v>1689</v>
      </c>
      <c r="L315" s="12">
        <v>32.875</v>
      </c>
      <c r="M315" s="9">
        <v>13.227270000000001</v>
      </c>
      <c r="N315" s="3">
        <f t="shared" si="8"/>
        <v>2.4853957014561581</v>
      </c>
    </row>
    <row r="316" spans="11:14" x14ac:dyDescent="0.2">
      <c r="K316">
        <v>1698</v>
      </c>
      <c r="L316" s="12">
        <v>37.545459999999999</v>
      </c>
      <c r="M316" s="9">
        <v>14.454549999999999</v>
      </c>
      <c r="N316" s="3">
        <f t="shared" si="8"/>
        <v>2.5974838372692335</v>
      </c>
    </row>
    <row r="317" spans="11:14" x14ac:dyDescent="0.2">
      <c r="K317">
        <v>1703</v>
      </c>
      <c r="L317" s="12">
        <v>50.842109999999998</v>
      </c>
      <c r="M317" s="9">
        <v>20.342110000000002</v>
      </c>
      <c r="N317" s="3">
        <f t="shared" si="8"/>
        <v>2.4993528203318141</v>
      </c>
    </row>
    <row r="318" spans="11:14" x14ac:dyDescent="0.2">
      <c r="K318">
        <v>1708</v>
      </c>
      <c r="L318" s="12">
        <v>30.3125</v>
      </c>
      <c r="M318" s="9">
        <v>11.4375</v>
      </c>
      <c r="N318" s="3">
        <f t="shared" si="8"/>
        <v>2.6502732240437159</v>
      </c>
    </row>
    <row r="319" spans="11:14" x14ac:dyDescent="0.2">
      <c r="K319">
        <v>1720</v>
      </c>
      <c r="L319" s="12">
        <v>31.454550000000001</v>
      </c>
      <c r="M319" s="9">
        <v>11.81818</v>
      </c>
      <c r="N319" s="3">
        <f t="shared" si="8"/>
        <v>2.6615392556214239</v>
      </c>
    </row>
    <row r="320" spans="11:14" x14ac:dyDescent="0.2">
      <c r="K320">
        <v>1721</v>
      </c>
      <c r="L320" s="12">
        <v>32.206899999999997</v>
      </c>
      <c r="M320" s="9">
        <v>12.137930000000001</v>
      </c>
      <c r="N320" s="3">
        <f t="shared" si="8"/>
        <v>2.6534096011428634</v>
      </c>
    </row>
    <row r="321" spans="11:14" x14ac:dyDescent="0.2">
      <c r="K321">
        <v>1731</v>
      </c>
      <c r="L321" s="12">
        <v>32.799999999999997</v>
      </c>
      <c r="M321" s="9">
        <v>12.4</v>
      </c>
      <c r="N321" s="3">
        <f t="shared" si="8"/>
        <v>2.6451612903225805</v>
      </c>
    </row>
    <row r="322" spans="11:14" x14ac:dyDescent="0.2">
      <c r="K322">
        <v>1734</v>
      </c>
      <c r="L322" s="12">
        <v>33</v>
      </c>
      <c r="M322" s="9">
        <v>19.41667</v>
      </c>
      <c r="N322" s="3">
        <f t="shared" si="8"/>
        <v>1.6995705236788801</v>
      </c>
    </row>
    <row r="323" spans="11:14" x14ac:dyDescent="0.2">
      <c r="K323">
        <v>1741</v>
      </c>
      <c r="L323" s="12">
        <v>32.741259999999997</v>
      </c>
      <c r="M323" s="9">
        <v>12.37762</v>
      </c>
      <c r="N323" s="3">
        <f t="shared" si="8"/>
        <v>2.6451983499251064</v>
      </c>
    </row>
    <row r="324" spans="11:14" x14ac:dyDescent="0.2">
      <c r="K324">
        <v>1742</v>
      </c>
      <c r="L324" s="12">
        <v>32.531739999999999</v>
      </c>
      <c r="M324" s="9">
        <v>25.811440000000001</v>
      </c>
      <c r="N324" s="3">
        <f t="shared" si="8"/>
        <v>1.2603612971612586</v>
      </c>
    </row>
    <row r="325" spans="11:14" x14ac:dyDescent="0.2">
      <c r="K325">
        <v>1746</v>
      </c>
      <c r="L325" s="12">
        <v>30.823530000000002</v>
      </c>
      <c r="M325" s="9">
        <v>11.52941</v>
      </c>
      <c r="N325" s="3">
        <f t="shared" ref="N325:N388" si="9">L325/M325</f>
        <v>2.6734698479800789</v>
      </c>
    </row>
    <row r="326" spans="11:14" x14ac:dyDescent="0.2">
      <c r="K326">
        <v>1753</v>
      </c>
      <c r="L326" s="12">
        <v>28.90476</v>
      </c>
      <c r="M326" s="9">
        <v>16.33333</v>
      </c>
      <c r="N326" s="3">
        <f t="shared" si="9"/>
        <v>1.7696795448325602</v>
      </c>
    </row>
    <row r="327" spans="11:14" x14ac:dyDescent="0.2">
      <c r="K327">
        <v>1761</v>
      </c>
      <c r="L327" s="12">
        <v>38.910710000000002</v>
      </c>
      <c r="M327" s="9">
        <v>15.107139999999999</v>
      </c>
      <c r="N327" s="3">
        <f t="shared" si="9"/>
        <v>2.5756503216359947</v>
      </c>
    </row>
    <row r="328" spans="11:14" x14ac:dyDescent="0.2">
      <c r="K328">
        <v>1767</v>
      </c>
      <c r="L328" s="12">
        <v>28.7</v>
      </c>
      <c r="M328" s="9">
        <v>10.8</v>
      </c>
      <c r="N328" s="3">
        <f t="shared" si="9"/>
        <v>2.657407407407407</v>
      </c>
    </row>
    <row r="329" spans="11:14" x14ac:dyDescent="0.2">
      <c r="K329">
        <v>1770</v>
      </c>
      <c r="L329" s="12">
        <v>28.923079999999999</v>
      </c>
      <c r="M329" s="9">
        <v>18.307690000000001</v>
      </c>
      <c r="N329" s="3">
        <f t="shared" si="9"/>
        <v>1.5798322999788612</v>
      </c>
    </row>
    <row r="330" spans="11:14" x14ac:dyDescent="0.2">
      <c r="K330">
        <v>1772</v>
      </c>
      <c r="L330" s="12">
        <v>31.883120000000002</v>
      </c>
      <c r="M330" s="9">
        <v>12.01299</v>
      </c>
      <c r="N330" s="3">
        <f t="shared" si="9"/>
        <v>2.6540536535866592</v>
      </c>
    </row>
    <row r="331" spans="11:14" x14ac:dyDescent="0.2">
      <c r="K331">
        <v>1787</v>
      </c>
      <c r="L331" s="12">
        <v>29.76923</v>
      </c>
      <c r="M331" s="9">
        <v>11.692310000000001</v>
      </c>
      <c r="N331" s="3">
        <f t="shared" si="9"/>
        <v>2.5460520632791979</v>
      </c>
    </row>
    <row r="332" spans="11:14" x14ac:dyDescent="0.2">
      <c r="K332">
        <v>1807</v>
      </c>
      <c r="L332" s="12">
        <v>29.724139999999998</v>
      </c>
      <c r="M332" s="9">
        <v>21.275860000000002</v>
      </c>
      <c r="N332" s="3">
        <f t="shared" si="9"/>
        <v>1.3970828911263751</v>
      </c>
    </row>
    <row r="333" spans="11:14" x14ac:dyDescent="0.2">
      <c r="K333">
        <v>1810</v>
      </c>
      <c r="L333" s="12">
        <v>32.351260000000003</v>
      </c>
      <c r="M333" s="9">
        <v>12.32278</v>
      </c>
      <c r="N333" s="3">
        <f t="shared" si="9"/>
        <v>2.6253215589339423</v>
      </c>
    </row>
    <row r="334" spans="11:14" x14ac:dyDescent="0.2">
      <c r="K334">
        <v>1819</v>
      </c>
      <c r="L334" s="12">
        <v>32.272730000000003</v>
      </c>
      <c r="M334" s="9">
        <v>12.13636</v>
      </c>
      <c r="N334" s="3">
        <f t="shared" si="9"/>
        <v>2.6591770514388173</v>
      </c>
    </row>
    <row r="335" spans="11:14" x14ac:dyDescent="0.2">
      <c r="K335">
        <v>1820</v>
      </c>
      <c r="L335" s="12">
        <v>31</v>
      </c>
      <c r="M335" s="9">
        <v>11.857139999999999</v>
      </c>
      <c r="N335" s="3">
        <f t="shared" si="9"/>
        <v>2.6144584613152921</v>
      </c>
    </row>
    <row r="336" spans="11:14" x14ac:dyDescent="0.2">
      <c r="K336">
        <v>1825</v>
      </c>
      <c r="L336" s="12">
        <v>29.292310000000001</v>
      </c>
      <c r="M336" s="9">
        <v>11.2</v>
      </c>
      <c r="N336" s="3">
        <f t="shared" si="9"/>
        <v>2.6153848214285715</v>
      </c>
    </row>
    <row r="337" spans="11:14" x14ac:dyDescent="0.2">
      <c r="K337">
        <v>1839</v>
      </c>
      <c r="L337" s="12">
        <v>31.571429999999999</v>
      </c>
      <c r="M337" s="9">
        <v>11.90476</v>
      </c>
      <c r="N337" s="3">
        <f t="shared" si="9"/>
        <v>2.6520005443200874</v>
      </c>
    </row>
    <row r="338" spans="11:14" x14ac:dyDescent="0.2">
      <c r="K338">
        <v>1840</v>
      </c>
      <c r="L338" s="12">
        <v>29.44</v>
      </c>
      <c r="M338" s="9">
        <v>10.92</v>
      </c>
      <c r="N338" s="3">
        <f t="shared" si="9"/>
        <v>2.6959706959706962</v>
      </c>
    </row>
    <row r="339" spans="11:14" x14ac:dyDescent="0.2">
      <c r="K339">
        <v>1841</v>
      </c>
      <c r="L339" s="12">
        <v>35.158729999999998</v>
      </c>
      <c r="M339" s="9">
        <v>13.44444</v>
      </c>
      <c r="N339" s="3">
        <f t="shared" si="9"/>
        <v>2.6151130132605003</v>
      </c>
    </row>
    <row r="340" spans="11:14" x14ac:dyDescent="0.2">
      <c r="K340">
        <v>1844</v>
      </c>
      <c r="L340" s="12">
        <v>29.8</v>
      </c>
      <c r="M340" s="9">
        <v>11.2</v>
      </c>
      <c r="N340" s="3">
        <f t="shared" si="9"/>
        <v>2.660714285714286</v>
      </c>
    </row>
    <row r="341" spans="11:14" x14ac:dyDescent="0.2">
      <c r="K341">
        <v>1853</v>
      </c>
      <c r="L341" s="12">
        <v>31.785720000000001</v>
      </c>
      <c r="M341" s="9">
        <v>11.96429</v>
      </c>
      <c r="N341" s="3">
        <f t="shared" si="9"/>
        <v>2.6567159438629457</v>
      </c>
    </row>
    <row r="342" spans="11:14" x14ac:dyDescent="0.2">
      <c r="K342">
        <v>1858</v>
      </c>
      <c r="L342" s="12">
        <v>39.470590000000001</v>
      </c>
      <c r="M342" s="9">
        <v>15.35294</v>
      </c>
      <c r="N342" s="3">
        <f t="shared" si="9"/>
        <v>2.5708815379985852</v>
      </c>
    </row>
    <row r="343" spans="11:14" x14ac:dyDescent="0.2">
      <c r="K343">
        <v>1859</v>
      </c>
      <c r="L343" s="12">
        <v>32.299999999999997</v>
      </c>
      <c r="M343" s="9">
        <v>12.3</v>
      </c>
      <c r="N343" s="3">
        <f t="shared" si="9"/>
        <v>2.6260162601626011</v>
      </c>
    </row>
    <row r="344" spans="11:14" x14ac:dyDescent="0.2">
      <c r="K344">
        <v>1862</v>
      </c>
      <c r="L344" s="12">
        <v>30.933330000000002</v>
      </c>
      <c r="M344" s="9">
        <v>11.466670000000001</v>
      </c>
      <c r="N344" s="3">
        <f t="shared" si="9"/>
        <v>2.6976733436996092</v>
      </c>
    </row>
    <row r="345" spans="11:14" x14ac:dyDescent="0.2">
      <c r="K345">
        <v>1863</v>
      </c>
      <c r="L345" s="12">
        <v>30.41667</v>
      </c>
      <c r="M345" s="9">
        <v>11.36111</v>
      </c>
      <c r="N345" s="3">
        <f t="shared" si="9"/>
        <v>2.6772621689253953</v>
      </c>
    </row>
    <row r="346" spans="11:14" x14ac:dyDescent="0.2">
      <c r="K346">
        <v>1869</v>
      </c>
      <c r="L346" s="12">
        <v>33.570369999999997</v>
      </c>
      <c r="M346" s="9">
        <v>12.807410000000001</v>
      </c>
      <c r="N346" s="3">
        <f t="shared" si="9"/>
        <v>2.6211677458596232</v>
      </c>
    </row>
    <row r="347" spans="11:14" x14ac:dyDescent="0.2">
      <c r="K347">
        <v>1870</v>
      </c>
      <c r="L347" s="12">
        <v>35.666670000000003</v>
      </c>
      <c r="M347" s="9">
        <v>13.71429</v>
      </c>
      <c r="N347" s="3">
        <f t="shared" si="9"/>
        <v>2.6006938747831643</v>
      </c>
    </row>
    <row r="348" spans="11:14" x14ac:dyDescent="0.2">
      <c r="K348">
        <v>1873</v>
      </c>
      <c r="L348" s="12">
        <v>33.773589999999999</v>
      </c>
      <c r="M348" s="9">
        <v>12.83962</v>
      </c>
      <c r="N348" s="3">
        <f t="shared" si="9"/>
        <v>2.6304197476249298</v>
      </c>
    </row>
    <row r="349" spans="11:14" x14ac:dyDescent="0.2">
      <c r="K349">
        <v>1875</v>
      </c>
      <c r="L349" s="12">
        <v>33.285110000000003</v>
      </c>
      <c r="M349" s="9">
        <v>12.86735</v>
      </c>
      <c r="N349" s="3">
        <f t="shared" si="9"/>
        <v>2.5867882664262654</v>
      </c>
    </row>
    <row r="350" spans="11:14" x14ac:dyDescent="0.2">
      <c r="K350">
        <v>1876</v>
      </c>
      <c r="L350" s="12">
        <v>32.611109999999996</v>
      </c>
      <c r="M350" s="9">
        <v>12.38889</v>
      </c>
      <c r="N350" s="3">
        <f t="shared" si="9"/>
        <v>2.6322866697500742</v>
      </c>
    </row>
    <row r="351" spans="11:14" x14ac:dyDescent="0.2">
      <c r="K351">
        <v>1878</v>
      </c>
      <c r="L351" s="12">
        <v>34.785710000000002</v>
      </c>
      <c r="M351" s="9">
        <v>13.28571</v>
      </c>
      <c r="N351" s="3">
        <f t="shared" si="9"/>
        <v>2.6182800919183093</v>
      </c>
    </row>
    <row r="352" spans="11:14" x14ac:dyDescent="0.2">
      <c r="K352">
        <v>1882</v>
      </c>
      <c r="L352" s="12">
        <v>31.4</v>
      </c>
      <c r="M352" s="9">
        <v>11.82667</v>
      </c>
      <c r="N352" s="3">
        <f t="shared" si="9"/>
        <v>2.6550161626222764</v>
      </c>
    </row>
    <row r="353" spans="11:14" x14ac:dyDescent="0.2">
      <c r="K353">
        <v>1883</v>
      </c>
      <c r="L353" s="12">
        <v>33</v>
      </c>
      <c r="M353" s="9">
        <v>12.58333</v>
      </c>
      <c r="N353" s="3">
        <f t="shared" si="9"/>
        <v>2.6225172509979471</v>
      </c>
    </row>
    <row r="354" spans="11:14" x14ac:dyDescent="0.2">
      <c r="K354">
        <v>1892</v>
      </c>
      <c r="L354" s="12">
        <v>32.3125</v>
      </c>
      <c r="M354" s="9">
        <v>12.25</v>
      </c>
      <c r="N354" s="3">
        <f t="shared" si="9"/>
        <v>2.6377551020408165</v>
      </c>
    </row>
    <row r="355" spans="11:14" x14ac:dyDescent="0.2">
      <c r="K355">
        <v>1896</v>
      </c>
      <c r="L355" s="12">
        <v>32.152729999999998</v>
      </c>
      <c r="M355" s="9">
        <v>12.64</v>
      </c>
      <c r="N355" s="3">
        <f t="shared" si="9"/>
        <v>2.5437286392405061</v>
      </c>
    </row>
    <row r="356" spans="11:14" x14ac:dyDescent="0.2">
      <c r="K356">
        <v>1909</v>
      </c>
      <c r="L356" s="12">
        <v>31.902909999999999</v>
      </c>
      <c r="M356" s="9">
        <v>12.01942</v>
      </c>
      <c r="N356" s="3">
        <f t="shared" si="9"/>
        <v>2.6542803230105942</v>
      </c>
    </row>
    <row r="357" spans="11:14" x14ac:dyDescent="0.2">
      <c r="K357">
        <v>1919</v>
      </c>
      <c r="L357" s="12">
        <v>31.635999999999999</v>
      </c>
      <c r="M357" s="9">
        <v>11.916</v>
      </c>
      <c r="N357" s="3">
        <f t="shared" si="9"/>
        <v>2.6549177576367908</v>
      </c>
    </row>
    <row r="358" spans="11:14" x14ac:dyDescent="0.2">
      <c r="K358">
        <v>1927</v>
      </c>
      <c r="L358" s="12">
        <v>31.142859999999999</v>
      </c>
      <c r="M358" s="9">
        <v>11.78571</v>
      </c>
      <c r="N358" s="3">
        <f t="shared" si="9"/>
        <v>2.6424254457304652</v>
      </c>
    </row>
    <row r="359" spans="11:14" x14ac:dyDescent="0.2">
      <c r="K359">
        <v>1928</v>
      </c>
      <c r="L359" s="12">
        <v>33.588230000000003</v>
      </c>
      <c r="M359" s="9">
        <v>12.80392</v>
      </c>
      <c r="N359" s="3">
        <f t="shared" si="9"/>
        <v>2.6232770901411446</v>
      </c>
    </row>
    <row r="360" spans="11:14" x14ac:dyDescent="0.2">
      <c r="K360">
        <v>1929</v>
      </c>
      <c r="L360" s="12">
        <v>32.733330000000002</v>
      </c>
      <c r="M360" s="9">
        <v>12.466670000000001</v>
      </c>
      <c r="N360" s="3">
        <f t="shared" si="9"/>
        <v>2.6256674797680537</v>
      </c>
    </row>
    <row r="361" spans="11:14" x14ac:dyDescent="0.2">
      <c r="K361">
        <v>1931</v>
      </c>
      <c r="L361" s="12">
        <v>31.75</v>
      </c>
      <c r="M361" s="9">
        <v>11.93182</v>
      </c>
      <c r="N361" s="3">
        <f t="shared" si="9"/>
        <v>2.6609519754739845</v>
      </c>
    </row>
    <row r="362" spans="11:14" x14ac:dyDescent="0.2">
      <c r="K362">
        <v>1934</v>
      </c>
      <c r="L362" s="12">
        <v>34.214289999999998</v>
      </c>
      <c r="M362" s="9">
        <v>13.21429</v>
      </c>
      <c r="N362" s="3">
        <f t="shared" si="9"/>
        <v>2.5891886737766461</v>
      </c>
    </row>
    <row r="363" spans="11:14" x14ac:dyDescent="0.2">
      <c r="K363">
        <v>1946</v>
      </c>
      <c r="L363" s="12">
        <v>29.709679999999999</v>
      </c>
      <c r="M363" s="9">
        <v>11.161289999999999</v>
      </c>
      <c r="N363" s="3">
        <f t="shared" si="9"/>
        <v>2.6618500191286132</v>
      </c>
    </row>
    <row r="364" spans="11:14" x14ac:dyDescent="0.2">
      <c r="K364">
        <v>1950</v>
      </c>
      <c r="L364" s="12">
        <v>29</v>
      </c>
      <c r="M364" s="9">
        <v>10.6</v>
      </c>
      <c r="N364" s="3">
        <f t="shared" si="9"/>
        <v>2.7358490566037736</v>
      </c>
    </row>
    <row r="365" spans="11:14" x14ac:dyDescent="0.2">
      <c r="K365">
        <v>1952</v>
      </c>
      <c r="L365" s="12">
        <v>33</v>
      </c>
      <c r="M365" s="9">
        <v>12.461539999999999</v>
      </c>
      <c r="N365" s="3">
        <f t="shared" si="9"/>
        <v>2.6481478212163183</v>
      </c>
    </row>
    <row r="366" spans="11:14" x14ac:dyDescent="0.2">
      <c r="K366">
        <v>1966</v>
      </c>
      <c r="L366" s="12">
        <v>30.54167</v>
      </c>
      <c r="M366" s="9">
        <v>11.45833</v>
      </c>
      <c r="N366" s="3">
        <f t="shared" si="9"/>
        <v>2.665455611768905</v>
      </c>
    </row>
    <row r="367" spans="11:14" x14ac:dyDescent="0.2">
      <c r="K367">
        <v>1967</v>
      </c>
      <c r="L367" s="12">
        <v>30.978259999999999</v>
      </c>
      <c r="M367" s="9">
        <v>11.608700000000001</v>
      </c>
      <c r="N367" s="3">
        <f t="shared" si="9"/>
        <v>2.6685382514838007</v>
      </c>
    </row>
    <row r="368" spans="11:14" x14ac:dyDescent="0.2">
      <c r="K368">
        <v>1976</v>
      </c>
      <c r="L368" s="12">
        <v>29.893619999999999</v>
      </c>
      <c r="M368" s="9">
        <v>11.170210000000001</v>
      </c>
      <c r="N368" s="3">
        <f t="shared" si="9"/>
        <v>2.6761914055331095</v>
      </c>
    </row>
    <row r="369" spans="11:14" x14ac:dyDescent="0.2">
      <c r="K369">
        <v>1983</v>
      </c>
      <c r="L369" s="12">
        <v>34.909089999999999</v>
      </c>
      <c r="M369" s="9">
        <v>13.34848</v>
      </c>
      <c r="N369" s="3">
        <f t="shared" si="9"/>
        <v>2.6152108704511674</v>
      </c>
    </row>
    <row r="370" spans="11:14" x14ac:dyDescent="0.2">
      <c r="K370">
        <v>1985</v>
      </c>
      <c r="L370" s="12">
        <v>32.090910000000001</v>
      </c>
      <c r="M370" s="9">
        <v>12.18182</v>
      </c>
      <c r="N370" s="3">
        <f t="shared" si="9"/>
        <v>2.6343280396525315</v>
      </c>
    </row>
    <row r="371" spans="11:14" x14ac:dyDescent="0.2">
      <c r="K371">
        <v>1986</v>
      </c>
      <c r="L371" s="12">
        <v>28.736840000000001</v>
      </c>
      <c r="M371" s="9">
        <v>10.578950000000001</v>
      </c>
      <c r="N371" s="3">
        <f t="shared" si="9"/>
        <v>2.7164170357171553</v>
      </c>
    </row>
    <row r="372" spans="11:14" x14ac:dyDescent="0.2">
      <c r="K372">
        <v>1989</v>
      </c>
      <c r="L372" s="12">
        <v>31.051179999999999</v>
      </c>
      <c r="M372" s="9">
        <v>11.67717</v>
      </c>
      <c r="N372" s="3">
        <f t="shared" si="9"/>
        <v>2.6591357323735116</v>
      </c>
    </row>
    <row r="373" spans="11:14" x14ac:dyDescent="0.2">
      <c r="K373">
        <v>1991</v>
      </c>
      <c r="L373" s="12">
        <v>33.700000000000003</v>
      </c>
      <c r="M373" s="9">
        <v>12.7</v>
      </c>
      <c r="N373" s="3">
        <f t="shared" si="9"/>
        <v>2.6535433070866143</v>
      </c>
    </row>
    <row r="374" spans="11:14" x14ac:dyDescent="0.2">
      <c r="K374">
        <v>1992</v>
      </c>
      <c r="L374" s="12">
        <v>31.87931</v>
      </c>
      <c r="M374" s="9">
        <v>12.03448</v>
      </c>
      <c r="N374" s="3">
        <f t="shared" si="9"/>
        <v>2.6489977132372982</v>
      </c>
    </row>
    <row r="375" spans="11:14" x14ac:dyDescent="0.2">
      <c r="K375">
        <v>2001</v>
      </c>
      <c r="L375" s="12">
        <v>33.714289999999998</v>
      </c>
      <c r="M375" s="9">
        <v>12.78571</v>
      </c>
      <c r="N375" s="3">
        <f t="shared" si="9"/>
        <v>2.6368727274433721</v>
      </c>
    </row>
    <row r="376" spans="11:14" x14ac:dyDescent="0.2">
      <c r="K376">
        <v>2003</v>
      </c>
      <c r="L376" s="12">
        <v>30.782609999999998</v>
      </c>
      <c r="M376" s="9">
        <v>11.521739999999999</v>
      </c>
      <c r="N376" s="3">
        <f t="shared" si="9"/>
        <v>2.6716980247775077</v>
      </c>
    </row>
    <row r="377" spans="11:14" x14ac:dyDescent="0.2">
      <c r="K377">
        <v>2009</v>
      </c>
      <c r="L377" s="12">
        <v>30.461539999999999</v>
      </c>
      <c r="M377" s="9">
        <v>11.38461</v>
      </c>
      <c r="N377" s="3">
        <f t="shared" si="9"/>
        <v>2.6756770763337521</v>
      </c>
    </row>
    <row r="378" spans="11:14" x14ac:dyDescent="0.2">
      <c r="K378">
        <v>2010</v>
      </c>
      <c r="L378" s="12">
        <v>32.76923</v>
      </c>
      <c r="M378" s="9">
        <v>12.461539999999999</v>
      </c>
      <c r="N378" s="3">
        <f t="shared" si="9"/>
        <v>2.629629243255649</v>
      </c>
    </row>
    <row r="379" spans="11:14" x14ac:dyDescent="0.2">
      <c r="K379">
        <v>2013</v>
      </c>
      <c r="L379" s="12">
        <v>32.714289999999998</v>
      </c>
      <c r="M379" s="9">
        <v>12.357139999999999</v>
      </c>
      <c r="N379" s="3">
        <f t="shared" si="9"/>
        <v>2.6473998028670063</v>
      </c>
    </row>
    <row r="380" spans="11:14" x14ac:dyDescent="0.2">
      <c r="K380">
        <v>2021</v>
      </c>
      <c r="L380" s="12">
        <v>31.307690000000001</v>
      </c>
      <c r="M380" s="9">
        <v>11.76923</v>
      </c>
      <c r="N380" s="3">
        <f t="shared" si="9"/>
        <v>2.6601306967405685</v>
      </c>
    </row>
    <row r="381" spans="11:14" x14ac:dyDescent="0.2">
      <c r="K381">
        <v>2022</v>
      </c>
      <c r="L381" s="12">
        <v>34.538460000000001</v>
      </c>
      <c r="M381" s="9">
        <v>13.15385</v>
      </c>
      <c r="N381" s="3">
        <f t="shared" si="9"/>
        <v>2.6257301094356404</v>
      </c>
    </row>
    <row r="382" spans="11:14" x14ac:dyDescent="0.2">
      <c r="K382">
        <v>2026</v>
      </c>
      <c r="L382" s="12">
        <v>30.785720000000001</v>
      </c>
      <c r="M382" s="9">
        <v>11.5</v>
      </c>
      <c r="N382" s="3">
        <f t="shared" si="9"/>
        <v>2.6770191304347826</v>
      </c>
    </row>
    <row r="383" spans="11:14" x14ac:dyDescent="0.2">
      <c r="K383">
        <v>2029</v>
      </c>
      <c r="L383" s="12">
        <v>42.185180000000003</v>
      </c>
      <c r="M383" s="9">
        <v>16.481480000000001</v>
      </c>
      <c r="N383" s="3">
        <f t="shared" si="9"/>
        <v>2.559550477262964</v>
      </c>
    </row>
    <row r="384" spans="11:14" x14ac:dyDescent="0.2">
      <c r="K384">
        <v>2032</v>
      </c>
      <c r="L384" s="12">
        <v>30.41667</v>
      </c>
      <c r="M384" s="9">
        <v>11.5</v>
      </c>
      <c r="N384" s="3">
        <f t="shared" si="9"/>
        <v>2.6449278260869566</v>
      </c>
    </row>
    <row r="385" spans="11:14" x14ac:dyDescent="0.2">
      <c r="K385">
        <v>2040</v>
      </c>
      <c r="L385" s="12">
        <v>30.3</v>
      </c>
      <c r="M385" s="9">
        <v>11.4</v>
      </c>
      <c r="N385" s="3">
        <f t="shared" si="9"/>
        <v>2.6578947368421053</v>
      </c>
    </row>
    <row r="386" spans="11:14" x14ac:dyDescent="0.2">
      <c r="K386">
        <v>2041</v>
      </c>
      <c r="L386" s="12">
        <v>29.66667</v>
      </c>
      <c r="M386" s="9">
        <v>11</v>
      </c>
      <c r="N386" s="3">
        <f t="shared" si="9"/>
        <v>2.6969699999999999</v>
      </c>
    </row>
    <row r="387" spans="11:14" x14ac:dyDescent="0.2">
      <c r="K387">
        <v>2047</v>
      </c>
      <c r="L387" s="12">
        <v>30.33333</v>
      </c>
      <c r="M387" s="9">
        <v>11.4</v>
      </c>
      <c r="N387" s="3">
        <f t="shared" si="9"/>
        <v>2.6608184210526313</v>
      </c>
    </row>
    <row r="388" spans="11:14" x14ac:dyDescent="0.2">
      <c r="K388">
        <v>2052</v>
      </c>
      <c r="L388" s="12">
        <v>31.965520000000001</v>
      </c>
      <c r="M388" s="9">
        <v>12.06897</v>
      </c>
      <c r="N388" s="3">
        <f t="shared" si="9"/>
        <v>2.6485706733880359</v>
      </c>
    </row>
    <row r="389" spans="11:14" x14ac:dyDescent="0.2">
      <c r="K389">
        <v>2058</v>
      </c>
      <c r="L389" s="12">
        <v>29.181819999999998</v>
      </c>
      <c r="M389" s="9">
        <v>10.81818</v>
      </c>
      <c r="N389" s="3">
        <f t="shared" ref="N389:N452" si="10">L389/M389</f>
        <v>2.6974796130217835</v>
      </c>
    </row>
    <row r="390" spans="11:14" x14ac:dyDescent="0.2">
      <c r="K390">
        <v>2060</v>
      </c>
      <c r="L390" s="12">
        <v>30.36364</v>
      </c>
      <c r="M390" s="9">
        <v>11.454549999999999</v>
      </c>
      <c r="N390" s="3">
        <f t="shared" si="10"/>
        <v>2.6507929163520174</v>
      </c>
    </row>
    <row r="391" spans="11:14" x14ac:dyDescent="0.2">
      <c r="K391">
        <v>2062</v>
      </c>
      <c r="L391" s="12">
        <v>32.392859999999999</v>
      </c>
      <c r="M391" s="9">
        <v>12.21429</v>
      </c>
      <c r="N391" s="3">
        <f t="shared" si="10"/>
        <v>2.6520460870013727</v>
      </c>
    </row>
    <row r="392" spans="11:14" x14ac:dyDescent="0.2">
      <c r="K392">
        <v>2065</v>
      </c>
      <c r="L392" s="12">
        <v>33.280819999999999</v>
      </c>
      <c r="M392" s="9">
        <v>12.66438</v>
      </c>
      <c r="N392" s="3">
        <f t="shared" si="10"/>
        <v>2.6279075643655672</v>
      </c>
    </row>
    <row r="393" spans="11:14" x14ac:dyDescent="0.2">
      <c r="K393">
        <v>2077</v>
      </c>
      <c r="L393" s="12">
        <v>34.416670000000003</v>
      </c>
      <c r="M393" s="9">
        <v>13.08333</v>
      </c>
      <c r="N393" s="3">
        <f t="shared" si="10"/>
        <v>2.6305741733946939</v>
      </c>
    </row>
    <row r="394" spans="11:14" x14ac:dyDescent="0.2">
      <c r="K394">
        <v>2082</v>
      </c>
      <c r="L394" s="12">
        <v>34.827820000000003</v>
      </c>
      <c r="M394" s="9">
        <v>13.64786</v>
      </c>
      <c r="N394" s="3">
        <f t="shared" si="10"/>
        <v>2.5518887210156027</v>
      </c>
    </row>
    <row r="395" spans="11:14" x14ac:dyDescent="0.2">
      <c r="K395">
        <v>2083</v>
      </c>
      <c r="L395" s="12">
        <v>29.181819999999998</v>
      </c>
      <c r="M395" s="9">
        <v>10.727270000000001</v>
      </c>
      <c r="N395" s="3">
        <f t="shared" si="10"/>
        <v>2.7203398441541973</v>
      </c>
    </row>
    <row r="396" spans="11:14" x14ac:dyDescent="0.2">
      <c r="K396">
        <v>2084</v>
      </c>
      <c r="L396" s="12">
        <v>32.727269999999997</v>
      </c>
      <c r="M396" s="9">
        <v>12.590909999999999</v>
      </c>
      <c r="N396" s="3">
        <f t="shared" si="10"/>
        <v>2.5992775740593808</v>
      </c>
    </row>
    <row r="397" spans="11:14" x14ac:dyDescent="0.2">
      <c r="K397">
        <v>2087</v>
      </c>
      <c r="L397" s="12">
        <v>31.04082</v>
      </c>
      <c r="M397" s="9">
        <v>11.69388</v>
      </c>
      <c r="N397" s="3">
        <f t="shared" si="10"/>
        <v>2.6544500200104668</v>
      </c>
    </row>
    <row r="398" spans="11:14" x14ac:dyDescent="0.2">
      <c r="K398">
        <v>2090</v>
      </c>
      <c r="L398" s="12">
        <v>30.847829999999998</v>
      </c>
      <c r="M398" s="9">
        <v>11.521739999999999</v>
      </c>
      <c r="N398" s="3">
        <f t="shared" si="10"/>
        <v>2.6773586281238773</v>
      </c>
    </row>
    <row r="399" spans="11:14" x14ac:dyDescent="0.2">
      <c r="K399">
        <v>2091</v>
      </c>
      <c r="L399" s="12">
        <v>36.380949999999999</v>
      </c>
      <c r="M399" s="9">
        <v>14</v>
      </c>
      <c r="N399" s="3">
        <f t="shared" si="10"/>
        <v>2.5986392857142855</v>
      </c>
    </row>
    <row r="400" spans="11:14" x14ac:dyDescent="0.2">
      <c r="K400">
        <v>2098</v>
      </c>
      <c r="L400" s="12">
        <v>31.628679999999999</v>
      </c>
      <c r="M400" s="9">
        <v>13.753679999999999</v>
      </c>
      <c r="N400" s="3">
        <f t="shared" si="10"/>
        <v>2.2996521658203477</v>
      </c>
    </row>
    <row r="401" spans="11:14" x14ac:dyDescent="0.2">
      <c r="K401">
        <v>2103</v>
      </c>
      <c r="L401" s="12">
        <v>38.31579</v>
      </c>
      <c r="M401" s="9">
        <v>14.86842</v>
      </c>
      <c r="N401" s="3">
        <f t="shared" si="10"/>
        <v>2.5769913682825747</v>
      </c>
    </row>
    <row r="402" spans="11:14" x14ac:dyDescent="0.2">
      <c r="K402">
        <v>2108</v>
      </c>
      <c r="L402" s="12">
        <v>34.728259999999999</v>
      </c>
      <c r="M402" s="9">
        <v>13.25</v>
      </c>
      <c r="N402" s="3">
        <f t="shared" si="10"/>
        <v>2.6210007547169809</v>
      </c>
    </row>
    <row r="403" spans="11:14" x14ac:dyDescent="0.2">
      <c r="K403">
        <v>2118</v>
      </c>
      <c r="L403" s="12">
        <v>35.407409999999999</v>
      </c>
      <c r="M403" s="9">
        <v>16.981480000000001</v>
      </c>
      <c r="N403" s="3">
        <f t="shared" si="10"/>
        <v>2.0850603127642584</v>
      </c>
    </row>
    <row r="404" spans="11:14" x14ac:dyDescent="0.2">
      <c r="K404">
        <v>2119</v>
      </c>
      <c r="L404" s="12">
        <v>36.461539999999999</v>
      </c>
      <c r="M404" s="9">
        <v>14.05128</v>
      </c>
      <c r="N404" s="3">
        <f t="shared" si="10"/>
        <v>2.5948909992541602</v>
      </c>
    </row>
    <row r="405" spans="11:14" x14ac:dyDescent="0.2">
      <c r="K405">
        <v>2121</v>
      </c>
      <c r="L405" s="12">
        <v>32.299999999999997</v>
      </c>
      <c r="M405" s="9">
        <v>12.2</v>
      </c>
      <c r="N405" s="3">
        <f t="shared" si="10"/>
        <v>2.6475409836065573</v>
      </c>
    </row>
    <row r="406" spans="11:14" x14ac:dyDescent="0.2">
      <c r="K406">
        <v>2123</v>
      </c>
      <c r="L406" s="12">
        <v>32.753619999999998</v>
      </c>
      <c r="M406" s="9">
        <v>12.391299999999999</v>
      </c>
      <c r="N406" s="3">
        <f t="shared" si="10"/>
        <v>2.6432755239563241</v>
      </c>
    </row>
    <row r="407" spans="11:14" x14ac:dyDescent="0.2">
      <c r="K407">
        <v>2124</v>
      </c>
      <c r="L407" s="12">
        <v>29.818180000000002</v>
      </c>
      <c r="M407" s="9">
        <v>11.090909999999999</v>
      </c>
      <c r="N407" s="3">
        <f t="shared" si="10"/>
        <v>2.688524205858672</v>
      </c>
    </row>
    <row r="408" spans="11:14" x14ac:dyDescent="0.2">
      <c r="K408">
        <v>2133</v>
      </c>
      <c r="L408" s="12">
        <v>33.864579999999997</v>
      </c>
      <c r="M408" s="9">
        <v>17.14583</v>
      </c>
      <c r="N408" s="3">
        <f t="shared" si="10"/>
        <v>1.9750913195803292</v>
      </c>
    </row>
    <row r="409" spans="11:14" x14ac:dyDescent="0.2">
      <c r="K409">
        <v>2135</v>
      </c>
      <c r="L409" s="12">
        <v>37.153849999999998</v>
      </c>
      <c r="M409" s="9">
        <v>14.461539999999999</v>
      </c>
      <c r="N409" s="3">
        <f t="shared" si="10"/>
        <v>2.5691489288139437</v>
      </c>
    </row>
    <row r="410" spans="11:14" x14ac:dyDescent="0.2">
      <c r="K410">
        <v>2137</v>
      </c>
      <c r="L410" s="12">
        <v>29.846150000000002</v>
      </c>
      <c r="M410" s="9">
        <v>11.15385</v>
      </c>
      <c r="N410" s="3">
        <f t="shared" si="10"/>
        <v>2.67586080142731</v>
      </c>
    </row>
    <row r="411" spans="11:14" x14ac:dyDescent="0.2">
      <c r="K411">
        <v>2138</v>
      </c>
      <c r="L411" s="12">
        <v>35.5</v>
      </c>
      <c r="M411" s="9">
        <v>13.71429</v>
      </c>
      <c r="N411" s="3">
        <f t="shared" si="10"/>
        <v>2.5885408577476485</v>
      </c>
    </row>
    <row r="412" spans="11:14" x14ac:dyDescent="0.2">
      <c r="K412">
        <v>2140</v>
      </c>
      <c r="L412" s="12">
        <v>38.769840000000002</v>
      </c>
      <c r="M412" s="9">
        <v>15.01587</v>
      </c>
      <c r="N412" s="3">
        <f t="shared" si="10"/>
        <v>2.5819243240651395</v>
      </c>
    </row>
    <row r="413" spans="11:14" x14ac:dyDescent="0.2">
      <c r="K413">
        <v>2149</v>
      </c>
      <c r="L413" s="12">
        <v>29.357140000000001</v>
      </c>
      <c r="M413" s="9">
        <v>21.285720000000001</v>
      </c>
      <c r="N413" s="3">
        <f t="shared" si="10"/>
        <v>1.3791941263908385</v>
      </c>
    </row>
    <row r="414" spans="11:14" x14ac:dyDescent="0.2">
      <c r="K414">
        <v>2155</v>
      </c>
      <c r="L414" s="12">
        <v>30</v>
      </c>
      <c r="M414" s="9">
        <v>11.2</v>
      </c>
      <c r="N414" s="3">
        <f t="shared" si="10"/>
        <v>2.6785714285714288</v>
      </c>
    </row>
    <row r="415" spans="11:14" x14ac:dyDescent="0.2">
      <c r="K415">
        <v>2157</v>
      </c>
      <c r="L415" s="12">
        <v>38.74194</v>
      </c>
      <c r="M415" s="9">
        <v>15.01613</v>
      </c>
      <c r="N415" s="3">
        <f t="shared" si="10"/>
        <v>2.5800216167547831</v>
      </c>
    </row>
    <row r="416" spans="11:14" x14ac:dyDescent="0.2">
      <c r="K416">
        <v>2161</v>
      </c>
      <c r="L416" s="12">
        <v>33.5</v>
      </c>
      <c r="M416" s="9">
        <v>12.7</v>
      </c>
      <c r="N416" s="3">
        <f t="shared" si="10"/>
        <v>2.6377952755905514</v>
      </c>
    </row>
    <row r="417" spans="11:14" x14ac:dyDescent="0.2">
      <c r="K417">
        <v>2165</v>
      </c>
      <c r="L417" s="12">
        <v>26.658829999999998</v>
      </c>
      <c r="M417" s="9">
        <v>28.5778</v>
      </c>
      <c r="N417" s="3">
        <f t="shared" si="10"/>
        <v>0.93285102422159849</v>
      </c>
    </row>
    <row r="418" spans="11:14" x14ac:dyDescent="0.2">
      <c r="K418">
        <v>2171</v>
      </c>
      <c r="L418" s="12">
        <v>36.125</v>
      </c>
      <c r="M418" s="9">
        <v>13.875</v>
      </c>
      <c r="N418" s="3">
        <f t="shared" si="10"/>
        <v>2.6036036036036037</v>
      </c>
    </row>
    <row r="419" spans="11:14" x14ac:dyDescent="0.2">
      <c r="K419">
        <v>2173</v>
      </c>
      <c r="L419" s="12">
        <v>32.317459999999997</v>
      </c>
      <c r="M419" s="9">
        <v>13.682539999999999</v>
      </c>
      <c r="N419" s="3">
        <f t="shared" si="10"/>
        <v>2.3619488779130191</v>
      </c>
    </row>
    <row r="420" spans="11:14" x14ac:dyDescent="0.2">
      <c r="K420">
        <v>2202</v>
      </c>
      <c r="L420" s="12">
        <v>26.132300000000001</v>
      </c>
      <c r="M420" s="9">
        <v>27.957039999999999</v>
      </c>
      <c r="N420" s="3">
        <f t="shared" si="10"/>
        <v>0.93473057233526868</v>
      </c>
    </row>
    <row r="421" spans="11:14" x14ac:dyDescent="0.2">
      <c r="K421">
        <v>2213</v>
      </c>
      <c r="L421" s="12">
        <v>31.117650000000001</v>
      </c>
      <c r="M421" s="9">
        <v>18.470590000000001</v>
      </c>
      <c r="N421" s="3">
        <f t="shared" si="10"/>
        <v>1.6847133740719706</v>
      </c>
    </row>
    <row r="422" spans="11:14" x14ac:dyDescent="0.2">
      <c r="K422">
        <v>2214</v>
      </c>
      <c r="L422" s="12">
        <v>33.893050000000002</v>
      </c>
      <c r="M422" s="9">
        <v>12.962569999999999</v>
      </c>
      <c r="N422" s="3">
        <f t="shared" si="10"/>
        <v>2.6146859766234631</v>
      </c>
    </row>
    <row r="423" spans="11:14" x14ac:dyDescent="0.2">
      <c r="K423">
        <v>2218</v>
      </c>
      <c r="L423" s="12">
        <v>33.357140000000001</v>
      </c>
      <c r="M423" s="9">
        <v>12.928570000000001</v>
      </c>
      <c r="N423" s="3">
        <f t="shared" si="10"/>
        <v>2.5801105613381834</v>
      </c>
    </row>
    <row r="424" spans="11:14" x14ac:dyDescent="0.2">
      <c r="K424">
        <v>2221</v>
      </c>
      <c r="L424" s="12">
        <v>32.818179999999998</v>
      </c>
      <c r="M424" s="9">
        <v>12.545450000000001</v>
      </c>
      <c r="N424" s="3">
        <f t="shared" si="10"/>
        <v>2.6159428318633444</v>
      </c>
    </row>
    <row r="425" spans="11:14" x14ac:dyDescent="0.2">
      <c r="K425">
        <v>2234</v>
      </c>
      <c r="L425" s="12">
        <v>34.034480000000002</v>
      </c>
      <c r="M425" s="9">
        <v>15.586209999999999</v>
      </c>
      <c r="N425" s="3">
        <f t="shared" si="10"/>
        <v>2.1836277067997929</v>
      </c>
    </row>
    <row r="426" spans="11:14" x14ac:dyDescent="0.2">
      <c r="K426">
        <v>2246</v>
      </c>
      <c r="L426" s="12">
        <v>31.818180000000002</v>
      </c>
      <c r="M426" s="9">
        <v>13.18182</v>
      </c>
      <c r="N426" s="3">
        <f t="shared" si="10"/>
        <v>2.4137926325803267</v>
      </c>
    </row>
    <row r="427" spans="11:14" x14ac:dyDescent="0.2">
      <c r="K427">
        <v>2251</v>
      </c>
      <c r="L427" s="12">
        <v>45.842109999999998</v>
      </c>
      <c r="M427" s="9">
        <v>18</v>
      </c>
      <c r="N427" s="3">
        <f t="shared" si="10"/>
        <v>2.5467838888888887</v>
      </c>
    </row>
    <row r="428" spans="11:14" x14ac:dyDescent="0.2">
      <c r="K428">
        <v>2265</v>
      </c>
      <c r="L428" s="12">
        <v>18.8</v>
      </c>
      <c r="M428" s="9">
        <v>28.8</v>
      </c>
      <c r="N428" s="3">
        <f t="shared" si="10"/>
        <v>0.65277777777777779</v>
      </c>
    </row>
    <row r="429" spans="11:14" x14ac:dyDescent="0.2">
      <c r="K429">
        <v>2268</v>
      </c>
      <c r="L429" s="12">
        <v>32.517240000000001</v>
      </c>
      <c r="M429" s="9">
        <v>12.241379999999999</v>
      </c>
      <c r="N429" s="3">
        <f t="shared" si="10"/>
        <v>2.6563377658401262</v>
      </c>
    </row>
    <row r="430" spans="11:14" x14ac:dyDescent="0.2">
      <c r="K430">
        <v>2271</v>
      </c>
      <c r="L430" s="12">
        <v>32</v>
      </c>
      <c r="M430" s="9">
        <v>12.08333</v>
      </c>
      <c r="N430" s="3">
        <f t="shared" si="10"/>
        <v>2.6482765926280254</v>
      </c>
    </row>
    <row r="431" spans="11:14" x14ac:dyDescent="0.2">
      <c r="K431">
        <v>2282</v>
      </c>
      <c r="L431" s="12">
        <v>38.545459999999999</v>
      </c>
      <c r="M431" s="9">
        <v>14.81818</v>
      </c>
      <c r="N431" s="3">
        <f t="shared" si="10"/>
        <v>2.6012276811322308</v>
      </c>
    </row>
    <row r="432" spans="11:14" x14ac:dyDescent="0.2">
      <c r="K432">
        <v>2285</v>
      </c>
      <c r="L432" s="12">
        <v>29.588239999999999</v>
      </c>
      <c r="M432" s="9">
        <v>15.058820000000001</v>
      </c>
      <c r="N432" s="3">
        <f t="shared" si="10"/>
        <v>1.964844523010435</v>
      </c>
    </row>
    <row r="433" spans="11:14" x14ac:dyDescent="0.2">
      <c r="K433">
        <v>2288</v>
      </c>
      <c r="L433" s="12">
        <v>37.857140000000001</v>
      </c>
      <c r="M433" s="9">
        <v>16.714279999999999</v>
      </c>
      <c r="N433" s="3">
        <f t="shared" si="10"/>
        <v>2.2649578683616647</v>
      </c>
    </row>
    <row r="434" spans="11:14" x14ac:dyDescent="0.2">
      <c r="K434">
        <v>2317</v>
      </c>
      <c r="L434" s="12">
        <v>30.90625</v>
      </c>
      <c r="M434" s="9">
        <v>14.84375</v>
      </c>
      <c r="N434" s="3">
        <f t="shared" si="10"/>
        <v>2.0821052631578949</v>
      </c>
    </row>
    <row r="435" spans="11:14" x14ac:dyDescent="0.2">
      <c r="K435">
        <v>2321</v>
      </c>
      <c r="L435" s="12">
        <v>29.5</v>
      </c>
      <c r="M435" s="9">
        <v>17.91667</v>
      </c>
      <c r="N435" s="3">
        <f t="shared" si="10"/>
        <v>1.646511321579289</v>
      </c>
    </row>
    <row r="436" spans="11:14" x14ac:dyDescent="0.2">
      <c r="K436">
        <v>2323</v>
      </c>
      <c r="L436" s="12">
        <v>28.545449999999999</v>
      </c>
      <c r="M436" s="9">
        <v>17.090910000000001</v>
      </c>
      <c r="N436" s="3">
        <f t="shared" si="10"/>
        <v>1.6702124111589141</v>
      </c>
    </row>
    <row r="437" spans="11:14" x14ac:dyDescent="0.2">
      <c r="K437">
        <v>2324</v>
      </c>
      <c r="L437" s="12">
        <v>36.244900000000001</v>
      </c>
      <c r="M437" s="9">
        <v>14.244899999999999</v>
      </c>
      <c r="N437" s="3">
        <f t="shared" si="10"/>
        <v>2.5444123861873376</v>
      </c>
    </row>
    <row r="438" spans="11:14" x14ac:dyDescent="0.2">
      <c r="K438">
        <v>2333</v>
      </c>
      <c r="L438" s="12">
        <v>33.933329999999998</v>
      </c>
      <c r="M438" s="9">
        <v>12.93333</v>
      </c>
      <c r="N438" s="3">
        <f t="shared" si="10"/>
        <v>2.6237117586885974</v>
      </c>
    </row>
    <row r="439" spans="11:14" x14ac:dyDescent="0.2">
      <c r="K439">
        <v>2337</v>
      </c>
      <c r="L439" s="12">
        <v>32.91892</v>
      </c>
      <c r="M439" s="9">
        <v>12.45946</v>
      </c>
      <c r="N439" s="3">
        <f t="shared" si="10"/>
        <v>2.6420824016450153</v>
      </c>
    </row>
    <row r="440" spans="11:14" x14ac:dyDescent="0.2">
      <c r="K440">
        <v>2341</v>
      </c>
      <c r="L440" s="12">
        <v>29.909089999999999</v>
      </c>
      <c r="M440" s="9">
        <v>11.18182</v>
      </c>
      <c r="N440" s="3">
        <f t="shared" si="10"/>
        <v>2.6747962317404501</v>
      </c>
    </row>
    <row r="441" spans="11:14" x14ac:dyDescent="0.2">
      <c r="K441">
        <v>2347</v>
      </c>
      <c r="L441" s="12">
        <v>30.16667</v>
      </c>
      <c r="M441" s="9">
        <v>11.25</v>
      </c>
      <c r="N441" s="3">
        <f t="shared" si="10"/>
        <v>2.681481777777778</v>
      </c>
    </row>
    <row r="442" spans="11:14" x14ac:dyDescent="0.2">
      <c r="K442">
        <v>2348</v>
      </c>
      <c r="L442" s="12">
        <v>29.63636</v>
      </c>
      <c r="M442" s="9">
        <v>11</v>
      </c>
      <c r="N442" s="3">
        <f t="shared" si="10"/>
        <v>2.6942145454545456</v>
      </c>
    </row>
    <row r="443" spans="11:14" x14ac:dyDescent="0.2">
      <c r="K443">
        <v>2352</v>
      </c>
      <c r="L443" s="12">
        <v>42.133339999999997</v>
      </c>
      <c r="M443" s="9">
        <v>16.45</v>
      </c>
      <c r="N443" s="3">
        <f t="shared" si="10"/>
        <v>2.5612972644376897</v>
      </c>
    </row>
    <row r="444" spans="11:14" x14ac:dyDescent="0.2">
      <c r="K444">
        <v>2355</v>
      </c>
      <c r="L444" s="12">
        <v>30.94444</v>
      </c>
      <c r="M444" s="9">
        <v>11.61111</v>
      </c>
      <c r="N444" s="3">
        <f t="shared" si="10"/>
        <v>2.6650716425905876</v>
      </c>
    </row>
    <row r="445" spans="11:14" x14ac:dyDescent="0.2">
      <c r="K445">
        <v>2357</v>
      </c>
      <c r="L445" s="12">
        <v>27.443249999999999</v>
      </c>
      <c r="M445" s="9">
        <v>32.23854</v>
      </c>
      <c r="N445" s="3">
        <f t="shared" si="10"/>
        <v>0.8512559811951782</v>
      </c>
    </row>
    <row r="446" spans="11:14" x14ac:dyDescent="0.2">
      <c r="K446">
        <v>2358</v>
      </c>
      <c r="L446" s="12">
        <v>32.289470000000001</v>
      </c>
      <c r="M446" s="9">
        <v>14.105259999999999</v>
      </c>
      <c r="N446" s="3">
        <f t="shared" si="10"/>
        <v>2.2891793557864233</v>
      </c>
    </row>
    <row r="447" spans="11:14" x14ac:dyDescent="0.2">
      <c r="K447">
        <v>2363</v>
      </c>
      <c r="L447" s="12">
        <v>35.045459999999999</v>
      </c>
      <c r="M447" s="9">
        <v>13.409090000000001</v>
      </c>
      <c r="N447" s="3">
        <f t="shared" si="10"/>
        <v>2.6135599060040611</v>
      </c>
    </row>
    <row r="448" spans="11:14" x14ac:dyDescent="0.2">
      <c r="K448">
        <v>2365</v>
      </c>
      <c r="L448" s="12">
        <v>30.43478</v>
      </c>
      <c r="M448" s="9">
        <v>11.391299999999999</v>
      </c>
      <c r="N448" s="3">
        <f t="shared" si="10"/>
        <v>2.6717565159376018</v>
      </c>
    </row>
    <row r="449" spans="11:14" x14ac:dyDescent="0.2">
      <c r="K449">
        <v>2372</v>
      </c>
      <c r="L449" s="12">
        <v>35.545459999999999</v>
      </c>
      <c r="M449" s="9">
        <v>13.545450000000001</v>
      </c>
      <c r="N449" s="3">
        <f t="shared" si="10"/>
        <v>2.6241623571014618</v>
      </c>
    </row>
    <row r="450" spans="11:14" x14ac:dyDescent="0.2">
      <c r="K450">
        <v>2381</v>
      </c>
      <c r="L450" s="12">
        <v>32.653849999999998</v>
      </c>
      <c r="M450" s="9">
        <v>12.38461</v>
      </c>
      <c r="N450" s="3">
        <f t="shared" si="10"/>
        <v>2.6366474196603686</v>
      </c>
    </row>
    <row r="451" spans="11:14" x14ac:dyDescent="0.2">
      <c r="K451">
        <v>2390</v>
      </c>
      <c r="L451" s="12">
        <v>38.1</v>
      </c>
      <c r="M451" s="9">
        <v>14.7</v>
      </c>
      <c r="N451" s="3">
        <f t="shared" si="10"/>
        <v>2.591836734693878</v>
      </c>
    </row>
    <row r="452" spans="11:14" x14ac:dyDescent="0.2">
      <c r="K452">
        <v>2392</v>
      </c>
      <c r="L452" s="12">
        <v>39.448279999999997</v>
      </c>
      <c r="M452" s="9">
        <v>15.206899999999999</v>
      </c>
      <c r="N452" s="3">
        <f t="shared" si="10"/>
        <v>2.5941039922666684</v>
      </c>
    </row>
    <row r="453" spans="11:14" x14ac:dyDescent="0.2">
      <c r="K453">
        <v>2399</v>
      </c>
      <c r="L453" s="12">
        <v>29.45</v>
      </c>
      <c r="M453" s="9">
        <v>11</v>
      </c>
      <c r="N453" s="3">
        <f t="shared" ref="N453:N479" si="11">L453/M453</f>
        <v>2.6772727272727272</v>
      </c>
    </row>
    <row r="454" spans="11:14" x14ac:dyDescent="0.2">
      <c r="K454">
        <v>2400</v>
      </c>
      <c r="L454" s="12">
        <v>28.909089999999999</v>
      </c>
      <c r="M454" s="9">
        <v>11.909090000000001</v>
      </c>
      <c r="N454" s="3">
        <f t="shared" si="11"/>
        <v>2.4274810249985515</v>
      </c>
    </row>
    <row r="455" spans="11:14" x14ac:dyDescent="0.2">
      <c r="K455">
        <v>2403</v>
      </c>
      <c r="L455" s="12">
        <v>35.6</v>
      </c>
      <c r="M455" s="9">
        <v>13.533329999999999</v>
      </c>
      <c r="N455" s="3">
        <f t="shared" si="11"/>
        <v>2.6305425198380594</v>
      </c>
    </row>
    <row r="456" spans="11:14" x14ac:dyDescent="0.2">
      <c r="K456">
        <v>2410</v>
      </c>
      <c r="L456" s="12">
        <v>31.078949999999999</v>
      </c>
      <c r="M456" s="9">
        <v>11.71053</v>
      </c>
      <c r="N456" s="3">
        <f t="shared" si="11"/>
        <v>2.6539319740438732</v>
      </c>
    </row>
    <row r="457" spans="11:14" x14ac:dyDescent="0.2">
      <c r="K457">
        <v>2413</v>
      </c>
      <c r="L457" s="12">
        <v>31.393260000000001</v>
      </c>
      <c r="M457" s="9">
        <v>12.20974</v>
      </c>
      <c r="N457" s="3">
        <f t="shared" si="11"/>
        <v>2.5711653155595453</v>
      </c>
    </row>
    <row r="458" spans="11:14" x14ac:dyDescent="0.2">
      <c r="K458">
        <v>2415</v>
      </c>
      <c r="L458" s="12">
        <v>29.4</v>
      </c>
      <c r="M458" s="9">
        <v>18.600000000000001</v>
      </c>
      <c r="N458" s="3">
        <f t="shared" si="11"/>
        <v>1.5806451612903223</v>
      </c>
    </row>
    <row r="459" spans="11:14" x14ac:dyDescent="0.2">
      <c r="K459">
        <v>2430</v>
      </c>
      <c r="L459" s="12">
        <v>34.1</v>
      </c>
      <c r="M459" s="9">
        <v>13.1</v>
      </c>
      <c r="N459" s="3">
        <f t="shared" si="11"/>
        <v>2.603053435114504</v>
      </c>
    </row>
    <row r="460" spans="11:14" x14ac:dyDescent="0.2">
      <c r="K460">
        <v>2431</v>
      </c>
      <c r="L460" s="12">
        <v>28.83333</v>
      </c>
      <c r="M460" s="9">
        <v>22.08333</v>
      </c>
      <c r="N460" s="3">
        <f t="shared" si="11"/>
        <v>1.305660423495913</v>
      </c>
    </row>
    <row r="461" spans="11:14" x14ac:dyDescent="0.2">
      <c r="K461">
        <v>2443</v>
      </c>
      <c r="L461" s="12">
        <v>31.83333</v>
      </c>
      <c r="M461" s="9">
        <v>12.05556</v>
      </c>
      <c r="N461" s="3">
        <f t="shared" si="11"/>
        <v>2.6405517454187115</v>
      </c>
    </row>
    <row r="462" spans="11:14" x14ac:dyDescent="0.2">
      <c r="K462">
        <v>2446</v>
      </c>
      <c r="L462" s="12">
        <v>42.157890000000002</v>
      </c>
      <c r="M462" s="9">
        <v>16.486840000000001</v>
      </c>
      <c r="N462" s="3">
        <f t="shared" si="11"/>
        <v>2.5570630878931317</v>
      </c>
    </row>
    <row r="463" spans="11:14" x14ac:dyDescent="0.2">
      <c r="K463">
        <v>2449</v>
      </c>
      <c r="L463" s="12">
        <v>32.357140000000001</v>
      </c>
      <c r="M463" s="9">
        <v>12.28571</v>
      </c>
      <c r="N463" s="3">
        <f t="shared" si="11"/>
        <v>2.6337216164145176</v>
      </c>
    </row>
    <row r="464" spans="11:14" x14ac:dyDescent="0.2">
      <c r="K464">
        <v>2456</v>
      </c>
      <c r="L464" s="12">
        <v>35.4</v>
      </c>
      <c r="M464" s="9">
        <v>14.73333</v>
      </c>
      <c r="N464" s="3">
        <f t="shared" si="11"/>
        <v>2.4027154757274829</v>
      </c>
    </row>
    <row r="465" spans="11:14" x14ac:dyDescent="0.2">
      <c r="K465">
        <v>2457</v>
      </c>
      <c r="L465" s="12">
        <v>34.379309999999997</v>
      </c>
      <c r="M465" s="9">
        <v>13.110340000000001</v>
      </c>
      <c r="N465" s="3">
        <f t="shared" si="11"/>
        <v>2.6223049898019424</v>
      </c>
    </row>
    <row r="466" spans="11:14" x14ac:dyDescent="0.2">
      <c r="K466">
        <v>2463</v>
      </c>
      <c r="L466" s="12">
        <v>36.333329999999997</v>
      </c>
      <c r="M466" s="9">
        <v>14.05556</v>
      </c>
      <c r="N466" s="3">
        <f t="shared" si="11"/>
        <v>2.5849791826152781</v>
      </c>
    </row>
    <row r="467" spans="11:14" x14ac:dyDescent="0.2">
      <c r="K467">
        <v>2466</v>
      </c>
      <c r="L467" s="12">
        <v>36.75</v>
      </c>
      <c r="M467" s="9">
        <v>14.25</v>
      </c>
      <c r="N467" s="3">
        <f t="shared" si="11"/>
        <v>2.5789473684210527</v>
      </c>
    </row>
    <row r="468" spans="11:14" x14ac:dyDescent="0.2">
      <c r="K468">
        <v>2468</v>
      </c>
      <c r="L468" s="12">
        <v>33.545459999999999</v>
      </c>
      <c r="M468" s="9">
        <v>12.909090000000001</v>
      </c>
      <c r="N468" s="3">
        <f t="shared" si="11"/>
        <v>2.5985921548304329</v>
      </c>
    </row>
    <row r="469" spans="11:14" x14ac:dyDescent="0.2">
      <c r="K469">
        <v>2470</v>
      </c>
      <c r="L469" s="12">
        <v>34.739730000000002</v>
      </c>
      <c r="M469" s="9">
        <v>18.205480000000001</v>
      </c>
      <c r="N469" s="3">
        <f t="shared" si="11"/>
        <v>1.908201816156454</v>
      </c>
    </row>
    <row r="470" spans="11:14" x14ac:dyDescent="0.2">
      <c r="K470">
        <v>2471</v>
      </c>
      <c r="L470" s="12">
        <v>54.279899999999998</v>
      </c>
      <c r="M470" s="9">
        <v>21.715579999999999</v>
      </c>
      <c r="N470" s="3">
        <f t="shared" si="11"/>
        <v>2.4995832485247917</v>
      </c>
    </row>
    <row r="471" spans="11:14" x14ac:dyDescent="0.2">
      <c r="K471">
        <v>2472</v>
      </c>
      <c r="L471" s="12">
        <v>32.037730000000003</v>
      </c>
      <c r="M471" s="9">
        <v>12.15094</v>
      </c>
      <c r="N471" s="3">
        <f t="shared" si="11"/>
        <v>2.6366462183172663</v>
      </c>
    </row>
    <row r="472" spans="11:14" x14ac:dyDescent="0.2">
      <c r="K472">
        <v>2474</v>
      </c>
      <c r="L472" s="12">
        <v>32.115380000000002</v>
      </c>
      <c r="M472" s="9">
        <v>12.192310000000001</v>
      </c>
      <c r="N472" s="3">
        <f t="shared" si="11"/>
        <v>2.6340685235201531</v>
      </c>
    </row>
    <row r="473" spans="11:14" x14ac:dyDescent="0.2">
      <c r="K473">
        <v>2480</v>
      </c>
      <c r="L473" s="12">
        <v>33.333329999999997</v>
      </c>
      <c r="M473" s="9">
        <v>12.625</v>
      </c>
      <c r="N473" s="3">
        <f t="shared" si="11"/>
        <v>2.6402637623762373</v>
      </c>
    </row>
    <row r="474" spans="11:14" x14ac:dyDescent="0.2">
      <c r="K474">
        <v>2481</v>
      </c>
      <c r="L474" s="12">
        <v>34.866660000000003</v>
      </c>
      <c r="M474" s="9">
        <v>13.26667</v>
      </c>
      <c r="N474" s="3">
        <f t="shared" si="11"/>
        <v>2.6281395406684576</v>
      </c>
    </row>
    <row r="475" spans="11:14" x14ac:dyDescent="0.2">
      <c r="K475">
        <v>2482</v>
      </c>
      <c r="L475" s="12">
        <v>32.235289999999999</v>
      </c>
      <c r="M475" s="9">
        <v>12.205880000000001</v>
      </c>
      <c r="N475" s="3">
        <f t="shared" si="11"/>
        <v>2.640964027173788</v>
      </c>
    </row>
    <row r="476" spans="11:14" x14ac:dyDescent="0.2">
      <c r="K476">
        <v>2490</v>
      </c>
      <c r="L476" s="12">
        <v>29.692309999999999</v>
      </c>
      <c r="M476" s="9">
        <v>21.384609999999999</v>
      </c>
      <c r="N476" s="3">
        <f t="shared" si="11"/>
        <v>1.3884896661664627</v>
      </c>
    </row>
    <row r="477" spans="11:14" x14ac:dyDescent="0.2">
      <c r="K477">
        <v>2492</v>
      </c>
      <c r="L477" s="12">
        <v>31</v>
      </c>
      <c r="M477" s="9">
        <v>11.909090000000001</v>
      </c>
      <c r="N477" s="3">
        <f t="shared" si="11"/>
        <v>2.6030536338208878</v>
      </c>
    </row>
    <row r="478" spans="11:14" x14ac:dyDescent="0.2">
      <c r="K478">
        <v>2494</v>
      </c>
      <c r="L478" s="12">
        <v>34.272730000000003</v>
      </c>
      <c r="M478" s="9">
        <v>13</v>
      </c>
      <c r="N478" s="3">
        <f t="shared" si="11"/>
        <v>2.6363638461538463</v>
      </c>
    </row>
    <row r="483" spans="12:13" x14ac:dyDescent="0.2">
      <c r="L483" s="19"/>
      <c r="M483" s="19"/>
    </row>
    <row r="537" spans="8:9" x14ac:dyDescent="0.2">
      <c r="I537" s="10"/>
    </row>
    <row r="540" spans="8:9" x14ac:dyDescent="0.2">
      <c r="H540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82"/>
  <sheetViews>
    <sheetView zoomScale="130" zoomScaleNormal="130" workbookViewId="0">
      <selection activeCell="E35" sqref="E35"/>
    </sheetView>
  </sheetViews>
  <sheetFormatPr baseColWidth="10" defaultColWidth="8.83203125" defaultRowHeight="15" x14ac:dyDescent="0.2"/>
  <cols>
    <col min="2" max="2" width="9" style="40"/>
    <col min="3" max="3" width="9" style="9"/>
    <col min="4" max="4" width="8.83203125" style="3"/>
    <col min="7" max="7" width="9" style="40"/>
    <col min="8" max="8" width="9" style="41"/>
    <col min="9" max="9" width="8.83203125" style="3"/>
    <col min="12" max="12" width="9" style="40"/>
    <col min="13" max="13" width="9" style="41"/>
    <col min="14" max="14" width="8.83203125" style="3"/>
  </cols>
  <sheetData>
    <row r="1" spans="1:27" ht="21" x14ac:dyDescent="0.25">
      <c r="B1" s="7" t="s">
        <v>6</v>
      </c>
      <c r="C1" s="8"/>
      <c r="G1" s="7" t="s">
        <v>25</v>
      </c>
      <c r="H1" s="8"/>
      <c r="L1" s="7" t="s">
        <v>27</v>
      </c>
      <c r="M1" s="8"/>
    </row>
    <row r="2" spans="1:27" x14ac:dyDescent="0.2">
      <c r="B2" s="3" t="s">
        <v>21</v>
      </c>
      <c r="G2" s="3" t="s">
        <v>22</v>
      </c>
      <c r="H2" s="9"/>
      <c r="L2" s="3" t="s">
        <v>26</v>
      </c>
      <c r="M2" s="40"/>
      <c r="N2" s="41"/>
    </row>
    <row r="3" spans="1:27" s="35" customFormat="1" ht="64" x14ac:dyDescent="0.2">
      <c r="A3" s="35" t="s">
        <v>0</v>
      </c>
      <c r="B3" s="39" t="s">
        <v>23</v>
      </c>
      <c r="C3" s="37" t="s">
        <v>17</v>
      </c>
      <c r="D3" s="38" t="s">
        <v>24</v>
      </c>
      <c r="F3" s="35" t="s">
        <v>0</v>
      </c>
      <c r="G3" s="39" t="s">
        <v>23</v>
      </c>
      <c r="H3" s="37" t="s">
        <v>17</v>
      </c>
      <c r="I3" s="38" t="s">
        <v>24</v>
      </c>
      <c r="K3" t="s">
        <v>0</v>
      </c>
      <c r="L3" s="39" t="s">
        <v>23</v>
      </c>
      <c r="M3" s="37" t="s">
        <v>17</v>
      </c>
      <c r="N3" s="38" t="s">
        <v>24</v>
      </c>
    </row>
    <row r="4" spans="1:27" x14ac:dyDescent="0.2">
      <c r="A4">
        <v>1</v>
      </c>
      <c r="B4" s="40">
        <v>28.016950000000001</v>
      </c>
      <c r="C4" s="9">
        <v>6.1920909999999996</v>
      </c>
      <c r="D4" s="3">
        <f>B4/C4</f>
        <v>4.5246347316278142</v>
      </c>
      <c r="F4">
        <v>2</v>
      </c>
      <c r="G4" s="40">
        <v>30.82188</v>
      </c>
      <c r="H4" s="41">
        <v>12.503019999999999</v>
      </c>
      <c r="I4" s="3">
        <f>G4/H4</f>
        <v>2.4651548185958272</v>
      </c>
      <c r="K4">
        <v>1</v>
      </c>
      <c r="L4" s="40">
        <v>21.399270000000001</v>
      </c>
      <c r="M4" s="41">
        <v>6.3932330000000004</v>
      </c>
      <c r="N4" s="3">
        <f>L4/M4</f>
        <v>3.3471750521215164</v>
      </c>
    </row>
    <row r="5" spans="1:27" x14ac:dyDescent="0.2">
      <c r="A5">
        <v>4</v>
      </c>
      <c r="B5" s="40">
        <v>33.210619999999999</v>
      </c>
      <c r="C5" s="9">
        <v>15.864050000000001</v>
      </c>
      <c r="D5" s="3">
        <f t="shared" ref="D5:D68" si="0">B5/C5</f>
        <v>2.0934515461058179</v>
      </c>
      <c r="F5">
        <v>3</v>
      </c>
      <c r="G5" s="40">
        <v>29.95</v>
      </c>
      <c r="H5" s="41">
        <v>6.55</v>
      </c>
      <c r="I5" s="3">
        <f t="shared" ref="I5:I68" si="1">G5/H5</f>
        <v>4.5725190839694658</v>
      </c>
      <c r="K5">
        <v>3</v>
      </c>
      <c r="L5" s="40">
        <v>6.2083329999999997</v>
      </c>
      <c r="M5" s="41">
        <v>1.2083330000000001</v>
      </c>
      <c r="N5" s="3">
        <f t="shared" ref="N5:N68" si="2">L5/M5</f>
        <v>5.1379321759812893</v>
      </c>
      <c r="P5" s="2"/>
    </row>
    <row r="6" spans="1:27" x14ac:dyDescent="0.2">
      <c r="A6">
        <v>6</v>
      </c>
      <c r="B6" s="40">
        <v>33.609949999999998</v>
      </c>
      <c r="C6" s="9">
        <v>15.380420000000001</v>
      </c>
      <c r="D6" s="3">
        <f t="shared" si="0"/>
        <v>2.1852426656749291</v>
      </c>
      <c r="F6">
        <v>4</v>
      </c>
      <c r="G6" s="40">
        <v>24.98667</v>
      </c>
      <c r="H6" s="41">
        <v>5.48</v>
      </c>
      <c r="I6" s="3">
        <f t="shared" si="1"/>
        <v>4.5596113138686132</v>
      </c>
      <c r="K6">
        <v>7</v>
      </c>
      <c r="L6" s="40">
        <v>6.1666670000000003</v>
      </c>
      <c r="M6" s="41">
        <v>1.1666669999999999</v>
      </c>
      <c r="N6" s="3">
        <f t="shared" si="2"/>
        <v>5.2857130612248406</v>
      </c>
    </row>
    <row r="7" spans="1:27" x14ac:dyDescent="0.2">
      <c r="A7">
        <v>7</v>
      </c>
      <c r="B7" s="40">
        <v>30.347529999999999</v>
      </c>
      <c r="C7" s="9">
        <v>6.6964290000000002</v>
      </c>
      <c r="D7" s="3">
        <f t="shared" si="0"/>
        <v>4.5318975232918914</v>
      </c>
      <c r="F7">
        <v>5</v>
      </c>
      <c r="G7" s="40">
        <v>20.75</v>
      </c>
      <c r="H7" s="41">
        <v>4.5833329999999997</v>
      </c>
      <c r="I7" s="3">
        <f t="shared" si="1"/>
        <v>4.5272730565289496</v>
      </c>
      <c r="K7">
        <v>9</v>
      </c>
      <c r="L7" s="40">
        <v>6.0357139999999996</v>
      </c>
      <c r="M7" s="41">
        <v>1.035714</v>
      </c>
      <c r="N7" s="3">
        <f t="shared" si="2"/>
        <v>5.8275875386448375</v>
      </c>
      <c r="S7" s="3"/>
      <c r="T7" s="3"/>
      <c r="U7" s="3"/>
      <c r="V7" s="3"/>
      <c r="W7" s="3"/>
      <c r="X7" s="3"/>
      <c r="Y7" s="3"/>
      <c r="Z7" s="3"/>
      <c r="AA7" s="3"/>
    </row>
    <row r="8" spans="1:27" x14ac:dyDescent="0.2">
      <c r="A8">
        <v>9</v>
      </c>
      <c r="B8" s="40">
        <v>32.434640000000002</v>
      </c>
      <c r="C8" s="9">
        <v>15.65203</v>
      </c>
      <c r="D8" s="3">
        <f t="shared" si="0"/>
        <v>2.0722321641346202</v>
      </c>
      <c r="F8">
        <v>7</v>
      </c>
      <c r="G8" s="40">
        <v>25.08511</v>
      </c>
      <c r="H8" s="41">
        <v>5.5319149999999997</v>
      </c>
      <c r="I8" s="3">
        <f t="shared" si="1"/>
        <v>4.5346159512573863</v>
      </c>
      <c r="K8">
        <v>27</v>
      </c>
      <c r="L8" s="40">
        <v>6.0769229999999999</v>
      </c>
      <c r="M8" s="41">
        <v>1.0769230000000001</v>
      </c>
      <c r="N8" s="3">
        <f t="shared" si="2"/>
        <v>5.6428574744898192</v>
      </c>
      <c r="S8" s="3"/>
      <c r="T8" s="4"/>
      <c r="U8" s="4"/>
      <c r="V8" s="4"/>
      <c r="W8" s="3"/>
      <c r="X8" s="3"/>
      <c r="Y8" s="3"/>
      <c r="Z8" s="3"/>
      <c r="AA8" s="3"/>
    </row>
    <row r="9" spans="1:27" x14ac:dyDescent="0.2">
      <c r="A9">
        <v>10</v>
      </c>
      <c r="B9" s="40">
        <v>32.299999999999997</v>
      </c>
      <c r="C9" s="9">
        <v>7.14</v>
      </c>
      <c r="D9" s="3">
        <f t="shared" si="0"/>
        <v>4.5238095238095237</v>
      </c>
      <c r="F9">
        <v>10</v>
      </c>
      <c r="G9" s="40">
        <v>23.33333</v>
      </c>
      <c r="H9" s="41">
        <v>5.1333330000000004</v>
      </c>
      <c r="I9" s="3">
        <f t="shared" si="1"/>
        <v>4.5454541912632589</v>
      </c>
      <c r="K9">
        <v>41</v>
      </c>
      <c r="L9" s="40">
        <v>6.0952380000000002</v>
      </c>
      <c r="M9" s="41">
        <v>1.0952379999999999</v>
      </c>
      <c r="N9" s="3">
        <f t="shared" si="2"/>
        <v>5.5652177882798082</v>
      </c>
      <c r="S9" s="3"/>
      <c r="T9" s="3"/>
      <c r="U9" s="3"/>
      <c r="V9" s="3"/>
      <c r="W9" s="3"/>
      <c r="X9" s="3"/>
      <c r="Y9" s="3"/>
      <c r="Z9" s="3"/>
      <c r="AA9" s="3"/>
    </row>
    <row r="10" spans="1:27" x14ac:dyDescent="0.2">
      <c r="A10">
        <v>12</v>
      </c>
      <c r="B10" s="40">
        <v>34.182180000000002</v>
      </c>
      <c r="C10" s="9">
        <v>14.270339999999999</v>
      </c>
      <c r="D10" s="3">
        <f t="shared" si="0"/>
        <v>2.3953304546352787</v>
      </c>
      <c r="F10">
        <v>14</v>
      </c>
      <c r="G10" s="40">
        <v>21.266670000000001</v>
      </c>
      <c r="H10" s="41">
        <v>4.6666670000000003</v>
      </c>
      <c r="I10" s="3">
        <f t="shared" si="1"/>
        <v>4.5571432459183399</v>
      </c>
      <c r="K10">
        <v>121</v>
      </c>
      <c r="L10" s="40">
        <v>6.1</v>
      </c>
      <c r="M10" s="41">
        <v>1.1000000000000001</v>
      </c>
      <c r="N10" s="3">
        <f t="shared" si="2"/>
        <v>5.545454545454545</v>
      </c>
    </row>
    <row r="11" spans="1:27" x14ac:dyDescent="0.2">
      <c r="A11">
        <v>70</v>
      </c>
      <c r="B11" s="40">
        <v>26.5</v>
      </c>
      <c r="C11" s="9">
        <v>6</v>
      </c>
      <c r="D11" s="3">
        <f t="shared" si="0"/>
        <v>4.416666666666667</v>
      </c>
      <c r="F11">
        <v>15</v>
      </c>
      <c r="G11" s="40">
        <v>27.758620000000001</v>
      </c>
      <c r="H11" s="41">
        <v>6.0689650000000004</v>
      </c>
      <c r="I11" s="3">
        <f t="shared" si="1"/>
        <v>4.5738639125452192</v>
      </c>
      <c r="K11">
        <v>154</v>
      </c>
      <c r="L11" s="40">
        <v>6.0588240000000004</v>
      </c>
      <c r="M11" s="41">
        <v>1.058824</v>
      </c>
      <c r="N11" s="3">
        <f t="shared" si="2"/>
        <v>5.7222201234577232</v>
      </c>
    </row>
    <row r="12" spans="1:27" x14ac:dyDescent="0.2">
      <c r="A12">
        <v>112</v>
      </c>
      <c r="B12" s="40">
        <v>26.6</v>
      </c>
      <c r="C12" s="9">
        <v>6</v>
      </c>
      <c r="D12" s="3">
        <f t="shared" si="0"/>
        <v>4.4333333333333336</v>
      </c>
      <c r="F12">
        <v>16</v>
      </c>
      <c r="G12" s="40">
        <v>19.36364</v>
      </c>
      <c r="H12" s="41">
        <v>4.2727269999999997</v>
      </c>
      <c r="I12" s="3">
        <f t="shared" si="1"/>
        <v>4.5319160339520872</v>
      </c>
      <c r="K12">
        <v>234</v>
      </c>
      <c r="L12" s="40">
        <v>6.1142859999999999</v>
      </c>
      <c r="M12" s="41">
        <v>1.1142860000000001</v>
      </c>
      <c r="N12" s="3">
        <f t="shared" si="2"/>
        <v>5.4871783366209383</v>
      </c>
    </row>
    <row r="13" spans="1:27" x14ac:dyDescent="0.2">
      <c r="A13">
        <v>143</v>
      </c>
      <c r="B13" s="40">
        <v>30.5</v>
      </c>
      <c r="C13" s="9">
        <v>6.5714290000000002</v>
      </c>
      <c r="D13" s="3">
        <f t="shared" si="0"/>
        <v>4.6413040451323448</v>
      </c>
      <c r="F13">
        <v>17</v>
      </c>
      <c r="G13" s="40">
        <v>24.27778</v>
      </c>
      <c r="H13" s="41">
        <v>5.3333329999999997</v>
      </c>
      <c r="I13" s="3">
        <f t="shared" si="1"/>
        <v>4.5520840345052527</v>
      </c>
      <c r="K13">
        <v>241</v>
      </c>
      <c r="L13" s="40">
        <v>6.1666670000000003</v>
      </c>
      <c r="M13" s="41">
        <v>1.1666669999999999</v>
      </c>
      <c r="N13" s="3">
        <f t="shared" si="2"/>
        <v>5.2857130612248406</v>
      </c>
    </row>
    <row r="14" spans="1:27" x14ac:dyDescent="0.2">
      <c r="A14">
        <v>148</v>
      </c>
      <c r="B14" s="40">
        <v>28.96</v>
      </c>
      <c r="C14" s="9">
        <v>6.43</v>
      </c>
      <c r="D14" s="3">
        <f t="shared" si="0"/>
        <v>4.5038880248833593</v>
      </c>
      <c r="F14">
        <v>18</v>
      </c>
      <c r="G14" s="40">
        <v>25.204820000000002</v>
      </c>
      <c r="H14" s="41">
        <v>5.5301200000000001</v>
      </c>
      <c r="I14" s="3">
        <f t="shared" si="1"/>
        <v>4.5577347327001947</v>
      </c>
      <c r="K14">
        <v>263</v>
      </c>
      <c r="L14" s="40">
        <v>6</v>
      </c>
      <c r="M14" s="41">
        <v>1</v>
      </c>
      <c r="N14" s="3">
        <f t="shared" si="2"/>
        <v>6</v>
      </c>
    </row>
    <row r="15" spans="1:27" x14ac:dyDescent="0.2">
      <c r="A15">
        <v>157</v>
      </c>
      <c r="B15" s="40">
        <v>33.523809999999997</v>
      </c>
      <c r="C15" s="9">
        <v>7.3809519999999997</v>
      </c>
      <c r="D15" s="3">
        <f t="shared" si="0"/>
        <v>4.5419357828095883</v>
      </c>
      <c r="F15">
        <v>24</v>
      </c>
      <c r="G15" s="40">
        <v>27.061219999999999</v>
      </c>
      <c r="H15" s="41">
        <v>5.8979590000000002</v>
      </c>
      <c r="I15" s="3">
        <f t="shared" si="1"/>
        <v>4.5882346757581729</v>
      </c>
      <c r="K15">
        <v>668</v>
      </c>
      <c r="L15" s="40">
        <v>6.0769229999999999</v>
      </c>
      <c r="M15" s="41">
        <v>1.0769230000000001</v>
      </c>
      <c r="N15" s="3">
        <f t="shared" si="2"/>
        <v>5.6428574744898192</v>
      </c>
    </row>
    <row r="16" spans="1:27" x14ac:dyDescent="0.2">
      <c r="A16">
        <v>178</v>
      </c>
      <c r="B16" s="40">
        <v>25.5</v>
      </c>
      <c r="C16" s="9">
        <v>6.3</v>
      </c>
      <c r="D16" s="3">
        <f t="shared" si="0"/>
        <v>4.0476190476190474</v>
      </c>
      <c r="F16">
        <v>28</v>
      </c>
      <c r="G16" s="40">
        <v>25</v>
      </c>
      <c r="H16" s="41">
        <v>5.5</v>
      </c>
      <c r="I16" s="3">
        <f t="shared" si="1"/>
        <v>4.5454545454545459</v>
      </c>
      <c r="K16">
        <v>680</v>
      </c>
      <c r="L16" s="40">
        <v>6</v>
      </c>
      <c r="M16" s="41">
        <v>1</v>
      </c>
      <c r="N16" s="3">
        <f t="shared" si="2"/>
        <v>6</v>
      </c>
    </row>
    <row r="17" spans="1:14" x14ac:dyDescent="0.2">
      <c r="A17">
        <v>269</v>
      </c>
      <c r="B17" s="40">
        <v>29.714279999999999</v>
      </c>
      <c r="C17" s="9">
        <v>6.5714290000000002</v>
      </c>
      <c r="D17" s="3">
        <f t="shared" si="0"/>
        <v>4.5217379659736103</v>
      </c>
      <c r="F17">
        <v>29</v>
      </c>
      <c r="G17" s="40">
        <v>21.866669999999999</v>
      </c>
      <c r="H17" s="41">
        <v>4.733333</v>
      </c>
      <c r="I17" s="3">
        <f t="shared" si="1"/>
        <v>4.6197193394168545</v>
      </c>
      <c r="K17">
        <v>697</v>
      </c>
      <c r="L17" s="40">
        <v>6.1666670000000003</v>
      </c>
      <c r="M17" s="41">
        <v>1.1666669999999999</v>
      </c>
      <c r="N17" s="3">
        <f t="shared" si="2"/>
        <v>5.2857130612248406</v>
      </c>
    </row>
    <row r="18" spans="1:14" x14ac:dyDescent="0.2">
      <c r="A18">
        <v>326</v>
      </c>
      <c r="B18" s="40">
        <v>31.409089999999999</v>
      </c>
      <c r="C18" s="9">
        <v>6.9090910000000001</v>
      </c>
      <c r="D18" s="3">
        <f t="shared" si="0"/>
        <v>4.5460524401835203</v>
      </c>
      <c r="F18">
        <v>32</v>
      </c>
      <c r="G18" s="40">
        <v>25.052630000000001</v>
      </c>
      <c r="H18" s="41">
        <v>5.4210520000000004</v>
      </c>
      <c r="I18" s="3">
        <f t="shared" si="1"/>
        <v>4.6213594704496472</v>
      </c>
      <c r="K18">
        <v>760</v>
      </c>
      <c r="L18" s="40">
        <v>6</v>
      </c>
      <c r="M18" s="41">
        <v>1</v>
      </c>
      <c r="N18" s="3">
        <f t="shared" si="2"/>
        <v>6</v>
      </c>
    </row>
    <row r="19" spans="1:14" x14ac:dyDescent="0.2">
      <c r="A19">
        <v>375</v>
      </c>
      <c r="B19" s="40">
        <v>29.58333</v>
      </c>
      <c r="C19" s="9">
        <v>6.6666670000000003</v>
      </c>
      <c r="D19" s="3">
        <f t="shared" si="0"/>
        <v>4.4374992781250358</v>
      </c>
      <c r="F19">
        <v>35</v>
      </c>
      <c r="G19" s="40">
        <v>21.733329999999999</v>
      </c>
      <c r="H19" s="41">
        <v>4.8</v>
      </c>
      <c r="I19" s="3">
        <f t="shared" si="1"/>
        <v>4.5277770833333335</v>
      </c>
      <c r="K19">
        <v>807</v>
      </c>
      <c r="L19" s="40">
        <v>6.2</v>
      </c>
      <c r="M19" s="41">
        <v>1.1000000000000001</v>
      </c>
      <c r="N19" s="3">
        <f t="shared" si="2"/>
        <v>5.6363636363636358</v>
      </c>
    </row>
    <row r="20" spans="1:14" x14ac:dyDescent="0.2">
      <c r="A20">
        <v>378</v>
      </c>
      <c r="B20" s="40">
        <v>26.9375</v>
      </c>
      <c r="C20" s="9">
        <v>6.0625</v>
      </c>
      <c r="D20" s="3">
        <f t="shared" si="0"/>
        <v>4.4432989690721651</v>
      </c>
      <c r="F20">
        <v>41</v>
      </c>
      <c r="G20" s="40">
        <v>24.48094</v>
      </c>
      <c r="H20" s="41">
        <v>5.3988269999999998</v>
      </c>
      <c r="I20" s="3">
        <f t="shared" si="1"/>
        <v>4.5344923999231685</v>
      </c>
      <c r="K20">
        <v>839</v>
      </c>
      <c r="L20" s="40">
        <v>6.1458329999999997</v>
      </c>
      <c r="M20" s="41">
        <v>1.1458330000000001</v>
      </c>
      <c r="N20" s="3">
        <f t="shared" si="2"/>
        <v>5.3636376330582198</v>
      </c>
    </row>
    <row r="21" spans="1:14" x14ac:dyDescent="0.2">
      <c r="A21">
        <v>440</v>
      </c>
      <c r="B21" s="40">
        <v>27.5</v>
      </c>
      <c r="C21" s="9">
        <v>6.2</v>
      </c>
      <c r="D21" s="3">
        <f t="shared" si="0"/>
        <v>4.435483870967742</v>
      </c>
      <c r="F21">
        <v>48</v>
      </c>
      <c r="G21" s="40">
        <v>27.081630000000001</v>
      </c>
      <c r="H21" s="41">
        <v>5.9387759999999998</v>
      </c>
      <c r="I21" s="3">
        <f t="shared" si="1"/>
        <v>4.5601366342155352</v>
      </c>
      <c r="K21">
        <v>875</v>
      </c>
      <c r="L21" s="40">
        <v>6.125</v>
      </c>
      <c r="M21" s="41">
        <v>1.125</v>
      </c>
      <c r="N21" s="3">
        <f t="shared" si="2"/>
        <v>5.4444444444444446</v>
      </c>
    </row>
    <row r="22" spans="1:14" x14ac:dyDescent="0.2">
      <c r="A22">
        <v>491</v>
      </c>
      <c r="B22" s="40">
        <v>26.461539999999999</v>
      </c>
      <c r="C22" s="9">
        <v>6</v>
      </c>
      <c r="D22" s="3">
        <f t="shared" si="0"/>
        <v>4.4102566666666663</v>
      </c>
      <c r="F22">
        <v>63</v>
      </c>
      <c r="G22" s="40">
        <v>17.878789999999999</v>
      </c>
      <c r="H22" s="41">
        <v>4.030303</v>
      </c>
      <c r="I22" s="3">
        <f t="shared" si="1"/>
        <v>4.4360907852337652</v>
      </c>
      <c r="K22">
        <v>891</v>
      </c>
      <c r="L22" s="40">
        <v>6.0769229999999999</v>
      </c>
      <c r="M22" s="41">
        <v>1.0769230000000001</v>
      </c>
      <c r="N22" s="3">
        <f t="shared" si="2"/>
        <v>5.6428574744898192</v>
      </c>
    </row>
    <row r="23" spans="1:14" x14ac:dyDescent="0.2">
      <c r="A23">
        <v>495</v>
      </c>
      <c r="B23" s="40">
        <v>28.8</v>
      </c>
      <c r="C23" s="9">
        <v>6.3333329999999997</v>
      </c>
      <c r="D23" s="3">
        <f t="shared" si="0"/>
        <v>4.5473686603878249</v>
      </c>
      <c r="F23">
        <v>64</v>
      </c>
      <c r="G23" s="40">
        <v>19.43243</v>
      </c>
      <c r="H23" s="41">
        <v>4.2972970000000004</v>
      </c>
      <c r="I23" s="3">
        <f t="shared" si="1"/>
        <v>4.522012325422236</v>
      </c>
      <c r="K23">
        <v>957</v>
      </c>
      <c r="L23" s="40">
        <v>6.0769229999999999</v>
      </c>
      <c r="M23" s="41">
        <v>1.0769230000000001</v>
      </c>
      <c r="N23" s="3">
        <f t="shared" si="2"/>
        <v>5.6428574744898192</v>
      </c>
    </row>
    <row r="24" spans="1:14" x14ac:dyDescent="0.2">
      <c r="A24">
        <v>544</v>
      </c>
      <c r="B24" s="40">
        <v>26.25</v>
      </c>
      <c r="C24" s="9">
        <v>6</v>
      </c>
      <c r="D24" s="3">
        <f t="shared" si="0"/>
        <v>4.375</v>
      </c>
      <c r="F24">
        <v>67</v>
      </c>
      <c r="G24" s="40">
        <v>27.023260000000001</v>
      </c>
      <c r="H24" s="41">
        <v>5.9302330000000003</v>
      </c>
      <c r="I24" s="3">
        <f t="shared" si="1"/>
        <v>4.5568631114494149</v>
      </c>
      <c r="K24">
        <v>982</v>
      </c>
      <c r="L24" s="40">
        <v>6.3076930000000004</v>
      </c>
      <c r="M24" s="41">
        <v>1.1538459999999999</v>
      </c>
      <c r="N24" s="3">
        <f t="shared" si="2"/>
        <v>5.4666679955557331</v>
      </c>
    </row>
    <row r="25" spans="1:14" x14ac:dyDescent="0.2">
      <c r="A25">
        <v>578</v>
      </c>
      <c r="B25" s="40">
        <v>27.307690000000001</v>
      </c>
      <c r="C25" s="9">
        <v>6.0769229999999999</v>
      </c>
      <c r="D25" s="3">
        <f t="shared" si="0"/>
        <v>4.4936705632110199</v>
      </c>
      <c r="F25">
        <v>73</v>
      </c>
      <c r="G25" s="40">
        <v>24.9375</v>
      </c>
      <c r="H25" s="41">
        <v>5.4375</v>
      </c>
      <c r="I25" s="3">
        <f t="shared" si="1"/>
        <v>4.5862068965517242</v>
      </c>
      <c r="K25">
        <v>1035</v>
      </c>
      <c r="L25" s="40">
        <v>6.086957</v>
      </c>
      <c r="M25" s="41">
        <v>1.086957</v>
      </c>
      <c r="N25" s="3">
        <f t="shared" si="2"/>
        <v>5.5999979760008909</v>
      </c>
    </row>
    <row r="26" spans="1:14" x14ac:dyDescent="0.2">
      <c r="A26">
        <v>582</v>
      </c>
      <c r="B26" s="40">
        <v>28.133330000000001</v>
      </c>
      <c r="C26" s="9">
        <v>6.3333329999999997</v>
      </c>
      <c r="D26" s="3">
        <f t="shared" si="0"/>
        <v>4.4421049706371045</v>
      </c>
      <c r="F26">
        <v>85</v>
      </c>
      <c r="G26" s="40">
        <v>25.925930000000001</v>
      </c>
      <c r="H26" s="41">
        <v>5.7777779999999996</v>
      </c>
      <c r="I26" s="3">
        <f t="shared" si="1"/>
        <v>4.4871800197238461</v>
      </c>
      <c r="K26">
        <v>1061</v>
      </c>
      <c r="L26" s="40">
        <v>6.3049179999999998</v>
      </c>
      <c r="M26" s="41">
        <v>1.2360660000000001</v>
      </c>
      <c r="N26" s="3">
        <f t="shared" si="2"/>
        <v>5.1007939705484979</v>
      </c>
    </row>
    <row r="27" spans="1:14" x14ac:dyDescent="0.2">
      <c r="A27">
        <v>684</v>
      </c>
      <c r="B27" s="40">
        <v>27</v>
      </c>
      <c r="C27" s="9">
        <v>6</v>
      </c>
      <c r="D27" s="3">
        <f t="shared" si="0"/>
        <v>4.5</v>
      </c>
      <c r="F27">
        <v>92</v>
      </c>
      <c r="G27" s="40">
        <v>26.06061</v>
      </c>
      <c r="H27" s="41">
        <v>5.8181820000000002</v>
      </c>
      <c r="I27" s="3">
        <f t="shared" si="1"/>
        <v>4.4791672037760248</v>
      </c>
      <c r="K27">
        <v>1070</v>
      </c>
      <c r="L27" s="40">
        <v>6.1111110000000002</v>
      </c>
      <c r="M27" s="41">
        <v>1.111111</v>
      </c>
      <c r="N27" s="3">
        <f t="shared" si="2"/>
        <v>5.5000004500000452</v>
      </c>
    </row>
    <row r="28" spans="1:14" x14ac:dyDescent="0.2">
      <c r="A28">
        <v>694</v>
      </c>
      <c r="B28" s="40">
        <v>27.375</v>
      </c>
      <c r="C28" s="9">
        <v>6</v>
      </c>
      <c r="D28" s="3">
        <f t="shared" si="0"/>
        <v>4.5625</v>
      </c>
      <c r="F28">
        <v>93</v>
      </c>
      <c r="G28" s="40">
        <v>31.454280000000001</v>
      </c>
      <c r="H28" s="41">
        <v>8.5412859999999995</v>
      </c>
      <c r="I28" s="3">
        <f t="shared" si="1"/>
        <v>3.6826164116270084</v>
      </c>
      <c r="K28">
        <v>1084</v>
      </c>
      <c r="L28" s="40">
        <v>6.0625</v>
      </c>
      <c r="M28" s="41">
        <v>1.0625</v>
      </c>
      <c r="N28" s="3">
        <f t="shared" si="2"/>
        <v>5.7058823529411766</v>
      </c>
    </row>
    <row r="29" spans="1:14" x14ac:dyDescent="0.2">
      <c r="A29">
        <v>786</v>
      </c>
      <c r="B29" s="40">
        <v>27.223680000000002</v>
      </c>
      <c r="C29" s="9">
        <v>6.1184209999999997</v>
      </c>
      <c r="D29" s="3">
        <f t="shared" si="0"/>
        <v>4.4494617156942953</v>
      </c>
      <c r="F29">
        <v>96</v>
      </c>
      <c r="G29" s="40">
        <v>29.04</v>
      </c>
      <c r="H29" s="41">
        <v>6.32</v>
      </c>
      <c r="I29" s="3">
        <f t="shared" si="1"/>
        <v>4.5949367088607591</v>
      </c>
      <c r="K29">
        <v>1085</v>
      </c>
      <c r="L29" s="40">
        <v>6</v>
      </c>
      <c r="M29" s="41">
        <v>1</v>
      </c>
      <c r="N29" s="3">
        <f t="shared" si="2"/>
        <v>6</v>
      </c>
    </row>
    <row r="30" spans="1:14" x14ac:dyDescent="0.2">
      <c r="A30">
        <v>816</v>
      </c>
      <c r="B30" s="40">
        <v>26.692309999999999</v>
      </c>
      <c r="C30" s="9">
        <v>6</v>
      </c>
      <c r="D30" s="3">
        <f t="shared" si="0"/>
        <v>4.4487183333333329</v>
      </c>
      <c r="F30">
        <v>112</v>
      </c>
      <c r="G30" s="40">
        <v>17.272729999999999</v>
      </c>
      <c r="H30" s="41">
        <v>4</v>
      </c>
      <c r="I30" s="3">
        <f t="shared" si="1"/>
        <v>4.3181824999999998</v>
      </c>
      <c r="K30">
        <v>1086</v>
      </c>
      <c r="L30" s="40">
        <v>6.1666670000000003</v>
      </c>
      <c r="M30" s="41">
        <v>1.1666669999999999</v>
      </c>
      <c r="N30" s="3">
        <f t="shared" si="2"/>
        <v>5.2857130612248406</v>
      </c>
    </row>
    <row r="31" spans="1:14" x14ac:dyDescent="0.2">
      <c r="A31">
        <v>839</v>
      </c>
      <c r="B31" s="40">
        <v>27.285720000000001</v>
      </c>
      <c r="C31" s="9">
        <v>6</v>
      </c>
      <c r="D31" s="3">
        <f t="shared" si="0"/>
        <v>4.5476200000000002</v>
      </c>
      <c r="F31">
        <v>165</v>
      </c>
      <c r="G31" s="40">
        <v>28.375</v>
      </c>
      <c r="H31" s="41">
        <v>6.2249999999999996</v>
      </c>
      <c r="I31" s="3">
        <f t="shared" si="1"/>
        <v>4.5582329317269075</v>
      </c>
      <c r="K31">
        <v>1207</v>
      </c>
      <c r="L31" s="40">
        <v>6.3</v>
      </c>
      <c r="M31" s="41">
        <v>1.3</v>
      </c>
      <c r="N31" s="3">
        <f t="shared" si="2"/>
        <v>4.8461538461538458</v>
      </c>
    </row>
    <row r="32" spans="1:14" x14ac:dyDescent="0.2">
      <c r="A32">
        <v>881</v>
      </c>
      <c r="B32" s="40">
        <v>27.83333</v>
      </c>
      <c r="C32" s="9">
        <v>6.25</v>
      </c>
      <c r="D32" s="3">
        <f t="shared" si="0"/>
        <v>4.4533328000000001</v>
      </c>
      <c r="F32">
        <v>169</v>
      </c>
      <c r="G32" s="40">
        <v>48.285710000000002</v>
      </c>
      <c r="H32" s="41">
        <v>26.857140000000001</v>
      </c>
      <c r="I32" s="3">
        <f t="shared" si="1"/>
        <v>1.7978723721140821</v>
      </c>
      <c r="K32">
        <v>1221</v>
      </c>
      <c r="L32" s="40">
        <v>6.1818179999999998</v>
      </c>
      <c r="M32" s="41">
        <v>1.0909089999999999</v>
      </c>
      <c r="N32" s="3">
        <f t="shared" si="2"/>
        <v>5.6666669722222478</v>
      </c>
    </row>
    <row r="33" spans="1:14" x14ac:dyDescent="0.2">
      <c r="A33">
        <v>885</v>
      </c>
      <c r="B33" s="40">
        <v>26.33333</v>
      </c>
      <c r="C33" s="9">
        <v>6</v>
      </c>
      <c r="D33" s="3">
        <f t="shared" si="0"/>
        <v>4.3888883333333331</v>
      </c>
      <c r="F33">
        <v>204</v>
      </c>
      <c r="G33" s="40">
        <v>22</v>
      </c>
      <c r="H33" s="41">
        <v>4.9000000000000004</v>
      </c>
      <c r="I33" s="3">
        <f t="shared" si="1"/>
        <v>4.4897959183673466</v>
      </c>
      <c r="K33">
        <v>1266</v>
      </c>
      <c r="L33" s="40">
        <v>6.1</v>
      </c>
      <c r="M33" s="41">
        <v>1.1000000000000001</v>
      </c>
      <c r="N33" s="3">
        <f t="shared" si="2"/>
        <v>5.545454545454545</v>
      </c>
    </row>
    <row r="34" spans="1:14" x14ac:dyDescent="0.2">
      <c r="A34">
        <v>904</v>
      </c>
      <c r="B34" s="40">
        <v>30.753250000000001</v>
      </c>
      <c r="C34" s="9">
        <v>6.753247</v>
      </c>
      <c r="D34" s="3">
        <f t="shared" si="0"/>
        <v>4.5538464682248412</v>
      </c>
      <c r="F34">
        <v>237</v>
      </c>
      <c r="G34" s="40">
        <v>25.22222</v>
      </c>
      <c r="H34" s="41">
        <v>5.444445</v>
      </c>
      <c r="I34" s="3">
        <f t="shared" si="1"/>
        <v>4.6326521803416139</v>
      </c>
      <c r="K34">
        <v>1364</v>
      </c>
      <c r="L34" s="40">
        <v>6.1538459999999997</v>
      </c>
      <c r="M34" s="41">
        <v>1.1538459999999999</v>
      </c>
      <c r="N34" s="3">
        <f t="shared" si="2"/>
        <v>5.3333339111111879</v>
      </c>
    </row>
    <row r="35" spans="1:14" x14ac:dyDescent="0.2">
      <c r="A35">
        <v>943</v>
      </c>
      <c r="B35" s="40">
        <v>26.481480000000001</v>
      </c>
      <c r="C35" s="9">
        <v>6</v>
      </c>
      <c r="D35" s="3">
        <f t="shared" si="0"/>
        <v>4.4135800000000005</v>
      </c>
      <c r="F35">
        <v>238</v>
      </c>
      <c r="G35" s="40">
        <v>18.142859999999999</v>
      </c>
      <c r="H35" s="41">
        <v>4</v>
      </c>
      <c r="I35" s="3">
        <f t="shared" si="1"/>
        <v>4.5357149999999997</v>
      </c>
      <c r="K35">
        <v>1449</v>
      </c>
      <c r="L35" s="40">
        <v>6.1</v>
      </c>
      <c r="M35" s="41">
        <v>1.1000000000000001</v>
      </c>
      <c r="N35" s="3">
        <f t="shared" si="2"/>
        <v>5.545454545454545</v>
      </c>
    </row>
    <row r="36" spans="1:14" x14ac:dyDescent="0.2">
      <c r="A36">
        <v>948</v>
      </c>
      <c r="B36" s="40">
        <v>28.2</v>
      </c>
      <c r="C36" s="9">
        <v>6.2571430000000001</v>
      </c>
      <c r="D36" s="3">
        <f t="shared" si="0"/>
        <v>4.5068492121723924</v>
      </c>
      <c r="F36">
        <v>269</v>
      </c>
      <c r="G36" s="40">
        <v>26</v>
      </c>
      <c r="H36" s="41">
        <v>5.7586209999999998</v>
      </c>
      <c r="I36" s="3">
        <f t="shared" si="1"/>
        <v>4.514969816558513</v>
      </c>
      <c r="K36">
        <v>1460</v>
      </c>
      <c r="L36" s="40">
        <v>6.04</v>
      </c>
      <c r="M36" s="41">
        <v>1.04</v>
      </c>
      <c r="N36" s="3">
        <f t="shared" si="2"/>
        <v>5.8076923076923075</v>
      </c>
    </row>
    <row r="37" spans="1:14" x14ac:dyDescent="0.2">
      <c r="A37">
        <v>969</v>
      </c>
      <c r="B37" s="40">
        <v>21.214279999999999</v>
      </c>
      <c r="C37" s="9">
        <v>6.4285709999999998</v>
      </c>
      <c r="D37" s="3">
        <f t="shared" si="0"/>
        <v>3.2999993311110662</v>
      </c>
      <c r="F37">
        <v>288</v>
      </c>
      <c r="G37" s="40">
        <v>22.98462</v>
      </c>
      <c r="H37" s="41">
        <v>5.1076920000000001</v>
      </c>
      <c r="I37" s="3">
        <f t="shared" si="1"/>
        <v>4.5000011746988662</v>
      </c>
      <c r="K37">
        <v>1509</v>
      </c>
      <c r="L37" s="40">
        <v>6.1333330000000004</v>
      </c>
      <c r="M37" s="41">
        <v>1.1333329999999999</v>
      </c>
      <c r="N37" s="3">
        <f t="shared" si="2"/>
        <v>5.4117660034605901</v>
      </c>
    </row>
    <row r="38" spans="1:14" x14ac:dyDescent="0.2">
      <c r="A38">
        <v>973</v>
      </c>
      <c r="B38" s="40">
        <v>30</v>
      </c>
      <c r="C38" s="9">
        <v>6.7</v>
      </c>
      <c r="D38" s="3">
        <f t="shared" si="0"/>
        <v>4.4776119402985071</v>
      </c>
      <c r="F38">
        <v>304</v>
      </c>
      <c r="G38" s="40">
        <v>18.55</v>
      </c>
      <c r="H38" s="41">
        <v>4.25</v>
      </c>
      <c r="I38" s="3">
        <f t="shared" si="1"/>
        <v>4.3647058823529417</v>
      </c>
      <c r="K38">
        <v>1532</v>
      </c>
      <c r="L38" s="40">
        <v>6.1</v>
      </c>
      <c r="M38" s="41">
        <v>1.1000000000000001</v>
      </c>
      <c r="N38" s="3">
        <f t="shared" si="2"/>
        <v>5.545454545454545</v>
      </c>
    </row>
    <row r="39" spans="1:14" x14ac:dyDescent="0.2">
      <c r="A39">
        <v>1040</v>
      </c>
      <c r="B39" s="40">
        <v>26.41667</v>
      </c>
      <c r="C39" s="9">
        <v>6</v>
      </c>
      <c r="D39" s="3">
        <f t="shared" si="0"/>
        <v>4.402778333333333</v>
      </c>
      <c r="F39">
        <v>334</v>
      </c>
      <c r="G39" s="40">
        <v>47.753619999999998</v>
      </c>
      <c r="H39" s="41">
        <v>10.63768</v>
      </c>
      <c r="I39" s="3">
        <f t="shared" si="1"/>
        <v>4.4891010069864858</v>
      </c>
      <c r="K39">
        <v>1540</v>
      </c>
      <c r="L39" s="40">
        <v>6.0416670000000003</v>
      </c>
      <c r="M39" s="41">
        <v>1.0416669999999999</v>
      </c>
      <c r="N39" s="3">
        <f t="shared" si="2"/>
        <v>5.7999984640004927</v>
      </c>
    </row>
    <row r="40" spans="1:14" x14ac:dyDescent="0.2">
      <c r="A40">
        <v>1099</v>
      </c>
      <c r="B40" s="40">
        <v>26.4</v>
      </c>
      <c r="C40" s="9">
        <v>6</v>
      </c>
      <c r="D40" s="3">
        <f t="shared" si="0"/>
        <v>4.3999999999999995</v>
      </c>
      <c r="F40">
        <v>345</v>
      </c>
      <c r="G40" s="40">
        <v>21.36842</v>
      </c>
      <c r="H40" s="41">
        <v>4.5789479999999996</v>
      </c>
      <c r="I40" s="3">
        <f t="shared" si="1"/>
        <v>4.6666657931035695</v>
      </c>
      <c r="K40">
        <v>1670</v>
      </c>
      <c r="L40" s="40">
        <v>6.1666670000000003</v>
      </c>
      <c r="M40" s="41">
        <v>1.1666669999999999</v>
      </c>
      <c r="N40" s="3">
        <f t="shared" si="2"/>
        <v>5.2857130612248406</v>
      </c>
    </row>
    <row r="41" spans="1:14" x14ac:dyDescent="0.2">
      <c r="A41">
        <v>1105</v>
      </c>
      <c r="B41" s="40">
        <v>26.528300000000002</v>
      </c>
      <c r="C41" s="9">
        <v>6</v>
      </c>
      <c r="D41" s="3">
        <f t="shared" si="0"/>
        <v>4.4213833333333339</v>
      </c>
      <c r="F41">
        <v>355</v>
      </c>
      <c r="G41" s="40">
        <v>21.23809</v>
      </c>
      <c r="H41" s="41">
        <v>4.6190480000000003</v>
      </c>
      <c r="I41" s="3">
        <f t="shared" si="1"/>
        <v>4.5979366310980092</v>
      </c>
      <c r="K41">
        <v>1703</v>
      </c>
      <c r="L41" s="40">
        <v>6</v>
      </c>
      <c r="M41" s="41">
        <v>1</v>
      </c>
      <c r="N41" s="3">
        <f t="shared" si="2"/>
        <v>6</v>
      </c>
    </row>
    <row r="42" spans="1:14" x14ac:dyDescent="0.2">
      <c r="A42">
        <v>1123</v>
      </c>
      <c r="B42" s="40">
        <v>30.086960000000001</v>
      </c>
      <c r="C42" s="9">
        <v>6.6521739999999996</v>
      </c>
      <c r="D42" s="3">
        <f t="shared" si="0"/>
        <v>4.5228762807467158</v>
      </c>
      <c r="F42">
        <v>362</v>
      </c>
      <c r="G42" s="40">
        <v>24.827590000000001</v>
      </c>
      <c r="H42" s="41">
        <v>5.3793100000000003</v>
      </c>
      <c r="I42" s="3">
        <f t="shared" si="1"/>
        <v>4.6153856163708724</v>
      </c>
      <c r="K42">
        <v>1888</v>
      </c>
      <c r="L42" s="40">
        <v>6</v>
      </c>
      <c r="M42" s="41">
        <v>1</v>
      </c>
      <c r="N42" s="3">
        <f t="shared" si="2"/>
        <v>6</v>
      </c>
    </row>
    <row r="43" spans="1:14" x14ac:dyDescent="0.2">
      <c r="A43">
        <v>1220</v>
      </c>
      <c r="B43" s="40">
        <v>30.625</v>
      </c>
      <c r="C43" s="9">
        <v>6.7083329999999997</v>
      </c>
      <c r="D43" s="3">
        <f t="shared" si="0"/>
        <v>4.5652176181474591</v>
      </c>
      <c r="F43">
        <v>413</v>
      </c>
      <c r="G43" s="40">
        <v>18.33333</v>
      </c>
      <c r="H43" s="41">
        <v>4.1666670000000003</v>
      </c>
      <c r="I43" s="3">
        <f t="shared" si="1"/>
        <v>4.3999988480000916</v>
      </c>
      <c r="K43">
        <v>2059</v>
      </c>
      <c r="L43" s="40">
        <v>6.086957</v>
      </c>
      <c r="M43" s="41">
        <v>1.086957</v>
      </c>
      <c r="N43" s="3">
        <f t="shared" si="2"/>
        <v>5.5999979760008909</v>
      </c>
    </row>
    <row r="44" spans="1:14" x14ac:dyDescent="0.2">
      <c r="A44">
        <v>1230</v>
      </c>
      <c r="B44" s="40">
        <v>29.29787</v>
      </c>
      <c r="C44" s="9">
        <v>6.4680850000000003</v>
      </c>
      <c r="D44" s="3">
        <f t="shared" si="0"/>
        <v>4.5296049758158707</v>
      </c>
      <c r="F44">
        <v>425</v>
      </c>
      <c r="G44" s="40">
        <v>48.3</v>
      </c>
      <c r="H44" s="41">
        <v>10.8</v>
      </c>
      <c r="I44" s="3">
        <f t="shared" si="1"/>
        <v>4.4722222222222214</v>
      </c>
      <c r="K44">
        <v>2069</v>
      </c>
      <c r="L44" s="40">
        <v>6</v>
      </c>
      <c r="M44" s="41">
        <v>1</v>
      </c>
      <c r="N44" s="3">
        <f t="shared" si="2"/>
        <v>6</v>
      </c>
    </row>
    <row r="45" spans="1:14" x14ac:dyDescent="0.2">
      <c r="A45">
        <v>1277</v>
      </c>
      <c r="B45" s="40">
        <v>26.5</v>
      </c>
      <c r="C45" s="9">
        <v>6</v>
      </c>
      <c r="D45" s="3">
        <f t="shared" si="0"/>
        <v>4.416666666666667</v>
      </c>
      <c r="F45">
        <v>439</v>
      </c>
      <c r="G45" s="40">
        <v>23.285720000000001</v>
      </c>
      <c r="H45" s="41">
        <v>5.1428570000000002</v>
      </c>
      <c r="I45" s="3">
        <f t="shared" si="1"/>
        <v>4.5277790146605286</v>
      </c>
      <c r="K45">
        <v>2079</v>
      </c>
      <c r="L45" s="40">
        <v>6.0909089999999999</v>
      </c>
      <c r="M45" s="41">
        <v>1.0909089999999999</v>
      </c>
      <c r="N45" s="3">
        <f t="shared" si="2"/>
        <v>5.58333371527781</v>
      </c>
    </row>
    <row r="46" spans="1:14" x14ac:dyDescent="0.2">
      <c r="A46">
        <v>1279</v>
      </c>
      <c r="B46" s="40">
        <v>31.33333</v>
      </c>
      <c r="C46" s="9">
        <v>6.9090910000000001</v>
      </c>
      <c r="D46" s="3">
        <f t="shared" si="0"/>
        <v>4.5350871771699053</v>
      </c>
      <c r="F46">
        <v>442</v>
      </c>
      <c r="G46" s="40">
        <v>19</v>
      </c>
      <c r="H46" s="41">
        <v>4.3076930000000004</v>
      </c>
      <c r="I46" s="3">
        <f t="shared" si="1"/>
        <v>4.4107135768496031</v>
      </c>
      <c r="K46">
        <v>2098</v>
      </c>
      <c r="L46" s="40">
        <v>6.1538459999999997</v>
      </c>
      <c r="M46" s="41">
        <v>1.1538459999999999</v>
      </c>
      <c r="N46" s="3">
        <f t="shared" si="2"/>
        <v>5.3333339111111879</v>
      </c>
    </row>
    <row r="47" spans="1:14" x14ac:dyDescent="0.2">
      <c r="A47">
        <v>1299</v>
      </c>
      <c r="B47" s="40">
        <v>31.043479999999999</v>
      </c>
      <c r="C47" s="9">
        <v>6.7391300000000003</v>
      </c>
      <c r="D47" s="3">
        <f t="shared" si="0"/>
        <v>4.6064521681582038</v>
      </c>
      <c r="F47">
        <v>447</v>
      </c>
      <c r="G47" s="40">
        <v>19.23077</v>
      </c>
      <c r="H47" s="41">
        <v>4.1538459999999997</v>
      </c>
      <c r="I47" s="3">
        <f t="shared" si="1"/>
        <v>4.629629986282592</v>
      </c>
      <c r="K47">
        <v>2100</v>
      </c>
      <c r="L47" s="40">
        <v>6.1590910000000001</v>
      </c>
      <c r="M47" s="41">
        <v>1.1590910000000001</v>
      </c>
      <c r="N47" s="3">
        <f t="shared" si="2"/>
        <v>5.313725151864694</v>
      </c>
    </row>
    <row r="48" spans="1:14" x14ac:dyDescent="0.2">
      <c r="A48">
        <v>1327</v>
      </c>
      <c r="B48" s="40">
        <v>27.217390000000002</v>
      </c>
      <c r="C48" s="9">
        <v>6.1304350000000003</v>
      </c>
      <c r="D48" s="3">
        <f t="shared" si="0"/>
        <v>4.4397159418540451</v>
      </c>
      <c r="F48">
        <v>451</v>
      </c>
      <c r="G48" s="40">
        <v>24.33333</v>
      </c>
      <c r="H48" s="41">
        <v>5.3478260000000004</v>
      </c>
      <c r="I48" s="3">
        <f t="shared" si="1"/>
        <v>4.5501349520347141</v>
      </c>
      <c r="K48">
        <v>2116</v>
      </c>
      <c r="L48" s="40">
        <v>6</v>
      </c>
      <c r="M48" s="41">
        <v>1</v>
      </c>
      <c r="N48" s="3">
        <f t="shared" si="2"/>
        <v>6</v>
      </c>
    </row>
    <row r="49" spans="1:14" x14ac:dyDescent="0.2">
      <c r="A49">
        <v>1337</v>
      </c>
      <c r="B49" s="40">
        <v>32.037730000000003</v>
      </c>
      <c r="C49" s="9">
        <v>7.0377359999999998</v>
      </c>
      <c r="D49" s="3">
        <f t="shared" si="0"/>
        <v>4.552277891640153</v>
      </c>
      <c r="F49">
        <v>465</v>
      </c>
      <c r="G49" s="40">
        <v>25.764710000000001</v>
      </c>
      <c r="H49" s="41">
        <v>5.705883</v>
      </c>
      <c r="I49" s="3">
        <f t="shared" si="1"/>
        <v>4.5154641271123159</v>
      </c>
      <c r="K49">
        <v>2121</v>
      </c>
      <c r="L49" s="40">
        <v>6.125</v>
      </c>
      <c r="M49" s="41">
        <v>1.125</v>
      </c>
      <c r="N49" s="3">
        <f t="shared" si="2"/>
        <v>5.4444444444444446</v>
      </c>
    </row>
    <row r="50" spans="1:14" x14ac:dyDescent="0.2">
      <c r="A50">
        <v>1343</v>
      </c>
      <c r="B50" s="40">
        <v>27.25</v>
      </c>
      <c r="C50" s="9">
        <v>6.1428570000000002</v>
      </c>
      <c r="D50" s="3">
        <f t="shared" si="0"/>
        <v>4.4360466147917812</v>
      </c>
      <c r="F50">
        <v>469</v>
      </c>
      <c r="G50" s="40">
        <v>25.157889999999998</v>
      </c>
      <c r="H50" s="41">
        <v>5.5789479999999996</v>
      </c>
      <c r="I50" s="3">
        <f t="shared" si="1"/>
        <v>4.5094326027057434</v>
      </c>
      <c r="K50">
        <v>2131</v>
      </c>
      <c r="L50" s="40">
        <v>6.1666670000000003</v>
      </c>
      <c r="M50" s="41">
        <v>1.1666669999999999</v>
      </c>
      <c r="N50" s="3">
        <f t="shared" si="2"/>
        <v>5.2857130612248406</v>
      </c>
    </row>
    <row r="51" spans="1:14" x14ac:dyDescent="0.2">
      <c r="A51">
        <v>1403</v>
      </c>
      <c r="B51" s="40">
        <v>27.94444</v>
      </c>
      <c r="C51" s="9">
        <v>6.2222220000000004</v>
      </c>
      <c r="D51" s="3">
        <f t="shared" si="0"/>
        <v>4.4910708746811023</v>
      </c>
      <c r="F51">
        <v>480</v>
      </c>
      <c r="G51" s="40">
        <v>25.90476</v>
      </c>
      <c r="H51" s="41">
        <v>5.6190480000000003</v>
      </c>
      <c r="I51" s="3">
        <f t="shared" si="1"/>
        <v>4.6101688399885532</v>
      </c>
      <c r="K51">
        <v>2184</v>
      </c>
      <c r="L51" s="40">
        <v>6.3</v>
      </c>
      <c r="M51" s="41">
        <v>1.3</v>
      </c>
      <c r="N51" s="3">
        <f t="shared" si="2"/>
        <v>4.8461538461538458</v>
      </c>
    </row>
    <row r="52" spans="1:14" x14ac:dyDescent="0.2">
      <c r="A52">
        <v>1407</v>
      </c>
      <c r="B52" s="40">
        <v>28</v>
      </c>
      <c r="C52" s="9">
        <v>6.1538459999999997</v>
      </c>
      <c r="D52" s="3">
        <f t="shared" si="0"/>
        <v>4.550000113750003</v>
      </c>
      <c r="F52">
        <v>505</v>
      </c>
      <c r="G52" s="40">
        <v>20.153849999999998</v>
      </c>
      <c r="H52" s="41">
        <v>4.538462</v>
      </c>
      <c r="I52" s="3">
        <f t="shared" si="1"/>
        <v>4.4406783619649124</v>
      </c>
      <c r="K52">
        <v>2187</v>
      </c>
      <c r="L52" s="40">
        <v>6.1363640000000004</v>
      </c>
      <c r="M52" s="41">
        <v>1.1363639999999999</v>
      </c>
      <c r="N52" s="3">
        <f t="shared" si="2"/>
        <v>5.3999985920004514</v>
      </c>
    </row>
    <row r="53" spans="1:14" x14ac:dyDescent="0.2">
      <c r="A53">
        <v>1411</v>
      </c>
      <c r="B53" s="40">
        <v>27.7</v>
      </c>
      <c r="C53" s="9">
        <v>6.1</v>
      </c>
      <c r="D53" s="3">
        <f t="shared" si="0"/>
        <v>4.5409836065573774</v>
      </c>
      <c r="F53">
        <v>525</v>
      </c>
      <c r="G53" s="40">
        <v>17</v>
      </c>
      <c r="H53" s="41">
        <v>4.0999999999999996</v>
      </c>
      <c r="I53" s="3">
        <f t="shared" si="1"/>
        <v>4.1463414634146343</v>
      </c>
      <c r="K53">
        <v>2188</v>
      </c>
      <c r="L53" s="40">
        <v>6.2083329999999997</v>
      </c>
      <c r="M53" s="41">
        <v>1.2083330000000001</v>
      </c>
      <c r="N53" s="3">
        <f t="shared" si="2"/>
        <v>5.1379321759812893</v>
      </c>
    </row>
    <row r="54" spans="1:14" x14ac:dyDescent="0.2">
      <c r="A54">
        <v>1417</v>
      </c>
      <c r="B54" s="40">
        <v>28.88889</v>
      </c>
      <c r="C54" s="9">
        <v>6.444445</v>
      </c>
      <c r="D54" s="3">
        <f t="shared" si="0"/>
        <v>4.4827584066587578</v>
      </c>
      <c r="F54">
        <v>633</v>
      </c>
      <c r="G54" s="40">
        <v>28.509799999999998</v>
      </c>
      <c r="H54" s="41">
        <v>6.2352939999999997</v>
      </c>
      <c r="I54" s="3">
        <f t="shared" si="1"/>
        <v>4.5723265013646506</v>
      </c>
      <c r="K54">
        <v>2204</v>
      </c>
      <c r="L54" s="40">
        <v>6</v>
      </c>
      <c r="M54" s="41">
        <v>1</v>
      </c>
      <c r="N54" s="3">
        <f t="shared" si="2"/>
        <v>6</v>
      </c>
    </row>
    <row r="55" spans="1:14" x14ac:dyDescent="0.2">
      <c r="A55">
        <v>1429</v>
      </c>
      <c r="B55" s="40">
        <v>29.896550000000001</v>
      </c>
      <c r="C55" s="9">
        <v>6.6206899999999997</v>
      </c>
      <c r="D55" s="3">
        <f t="shared" si="0"/>
        <v>4.5156245043945571</v>
      </c>
      <c r="F55">
        <v>634</v>
      </c>
      <c r="G55" s="40">
        <v>48.32</v>
      </c>
      <c r="H55" s="41">
        <v>10.8</v>
      </c>
      <c r="I55" s="3">
        <f t="shared" si="1"/>
        <v>4.4740740740740739</v>
      </c>
      <c r="K55">
        <v>2211</v>
      </c>
      <c r="L55" s="40">
        <v>6.030303</v>
      </c>
      <c r="M55" s="41">
        <v>1.030303</v>
      </c>
      <c r="N55" s="3">
        <f t="shared" si="2"/>
        <v>5.8529413192041568</v>
      </c>
    </row>
    <row r="56" spans="1:14" x14ac:dyDescent="0.2">
      <c r="A56">
        <v>1431</v>
      </c>
      <c r="B56" s="40">
        <v>30.074069999999999</v>
      </c>
      <c r="C56" s="9">
        <v>6.6296299999999997</v>
      </c>
      <c r="D56" s="3">
        <f t="shared" si="0"/>
        <v>4.5363119812116208</v>
      </c>
      <c r="F56">
        <v>646</v>
      </c>
      <c r="G56" s="40">
        <v>21.642859999999999</v>
      </c>
      <c r="H56" s="41">
        <v>4.8571429999999998</v>
      </c>
      <c r="I56" s="3">
        <f t="shared" si="1"/>
        <v>4.4558828101210937</v>
      </c>
      <c r="K56">
        <v>2241</v>
      </c>
      <c r="L56" s="40">
        <v>6</v>
      </c>
      <c r="M56" s="41">
        <v>1</v>
      </c>
      <c r="N56" s="3">
        <f t="shared" si="2"/>
        <v>6</v>
      </c>
    </row>
    <row r="57" spans="1:14" x14ac:dyDescent="0.2">
      <c r="A57">
        <v>1432</v>
      </c>
      <c r="B57" s="40">
        <v>31.818180000000002</v>
      </c>
      <c r="C57" s="9">
        <v>7.0681820000000002</v>
      </c>
      <c r="D57" s="3">
        <f t="shared" si="0"/>
        <v>4.5016073440101003</v>
      </c>
      <c r="F57">
        <v>684</v>
      </c>
      <c r="G57" s="40">
        <v>20.3</v>
      </c>
      <c r="H57" s="41">
        <v>4.5999999999999996</v>
      </c>
      <c r="I57" s="3">
        <f t="shared" si="1"/>
        <v>4.4130434782608701</v>
      </c>
      <c r="K57">
        <v>2247</v>
      </c>
      <c r="L57" s="40">
        <v>6.1176469999999998</v>
      </c>
      <c r="M57" s="41">
        <v>1.1176470000000001</v>
      </c>
      <c r="N57" s="3">
        <f t="shared" si="2"/>
        <v>5.4736844459833911</v>
      </c>
    </row>
    <row r="58" spans="1:14" x14ac:dyDescent="0.2">
      <c r="A58">
        <v>1451</v>
      </c>
      <c r="B58" s="40">
        <v>26.384609999999999</v>
      </c>
      <c r="C58" s="9">
        <v>6</v>
      </c>
      <c r="D58" s="3">
        <f t="shared" si="0"/>
        <v>4.3974349999999998</v>
      </c>
      <c r="F58">
        <v>720</v>
      </c>
      <c r="G58" s="40">
        <v>23.44444</v>
      </c>
      <c r="H58" s="41">
        <v>5.1666670000000003</v>
      </c>
      <c r="I58" s="3">
        <f t="shared" si="1"/>
        <v>4.5376332556365639</v>
      </c>
      <c r="K58">
        <v>2251</v>
      </c>
      <c r="L58" s="40">
        <v>6</v>
      </c>
      <c r="M58" s="41">
        <v>1</v>
      </c>
      <c r="N58" s="3">
        <f t="shared" si="2"/>
        <v>6</v>
      </c>
    </row>
    <row r="59" spans="1:14" x14ac:dyDescent="0.2">
      <c r="A59">
        <v>1476</v>
      </c>
      <c r="B59" s="40">
        <v>30.16667</v>
      </c>
      <c r="C59" s="9">
        <v>6.766667</v>
      </c>
      <c r="D59" s="3">
        <f t="shared" si="0"/>
        <v>4.4581283518163373</v>
      </c>
      <c r="F59">
        <v>725</v>
      </c>
      <c r="G59" s="40">
        <v>25.26191</v>
      </c>
      <c r="H59" s="41">
        <v>5.4523809999999999</v>
      </c>
      <c r="I59" s="3">
        <f t="shared" si="1"/>
        <v>4.6331886931599238</v>
      </c>
      <c r="K59">
        <v>2259</v>
      </c>
      <c r="L59" s="40">
        <v>6.0833329999999997</v>
      </c>
      <c r="M59" s="41">
        <v>1.0833330000000001</v>
      </c>
      <c r="N59" s="3">
        <f t="shared" si="2"/>
        <v>5.6153860355033949</v>
      </c>
    </row>
    <row r="60" spans="1:14" x14ac:dyDescent="0.2">
      <c r="A60">
        <v>1491</v>
      </c>
      <c r="B60" s="40">
        <v>27.08333</v>
      </c>
      <c r="C60" s="9">
        <v>6.0416670000000003</v>
      </c>
      <c r="D60" s="3">
        <f t="shared" si="0"/>
        <v>4.4827578216409476</v>
      </c>
      <c r="F60">
        <v>779</v>
      </c>
      <c r="G60" s="40">
        <v>17.153849999999998</v>
      </c>
      <c r="H60" s="41">
        <v>4.0769229999999999</v>
      </c>
      <c r="I60" s="3">
        <f t="shared" si="1"/>
        <v>4.2075481925952483</v>
      </c>
      <c r="K60">
        <v>2299</v>
      </c>
      <c r="L60" s="40">
        <v>6.1</v>
      </c>
      <c r="M60" s="41">
        <v>1.1000000000000001</v>
      </c>
      <c r="N60" s="3">
        <f t="shared" si="2"/>
        <v>5.545454545454545</v>
      </c>
    </row>
    <row r="61" spans="1:14" x14ac:dyDescent="0.2">
      <c r="A61">
        <v>1524</v>
      </c>
      <c r="B61" s="40">
        <v>29.16667</v>
      </c>
      <c r="C61" s="9">
        <v>6.3888889999999998</v>
      </c>
      <c r="D61" s="3">
        <f t="shared" si="0"/>
        <v>4.5652178336483855</v>
      </c>
      <c r="F61">
        <v>785</v>
      </c>
      <c r="G61" s="40">
        <v>17.3</v>
      </c>
      <c r="H61" s="41">
        <v>4</v>
      </c>
      <c r="I61" s="3">
        <f t="shared" si="1"/>
        <v>4.3250000000000002</v>
      </c>
      <c r="K61">
        <v>2322</v>
      </c>
      <c r="L61" s="40">
        <v>6.2857139999999996</v>
      </c>
      <c r="M61" s="41">
        <v>1.285714</v>
      </c>
      <c r="N61" s="3">
        <f t="shared" si="2"/>
        <v>4.8888897530866116</v>
      </c>
    </row>
    <row r="62" spans="1:14" x14ac:dyDescent="0.2">
      <c r="A62">
        <v>1537</v>
      </c>
      <c r="B62" s="40">
        <v>26.77778</v>
      </c>
      <c r="C62" s="9">
        <v>6.0740740000000004</v>
      </c>
      <c r="D62" s="3">
        <f t="shared" si="0"/>
        <v>4.4085370049821586</v>
      </c>
      <c r="F62">
        <v>831</v>
      </c>
      <c r="G62" s="40">
        <v>18.071429999999999</v>
      </c>
      <c r="H62" s="41">
        <v>4.0714290000000002</v>
      </c>
      <c r="I62" s="3">
        <f t="shared" si="1"/>
        <v>4.4385963748845914</v>
      </c>
      <c r="K62">
        <v>2323</v>
      </c>
      <c r="L62" s="40">
        <v>6.0714290000000002</v>
      </c>
      <c r="M62" s="41">
        <v>1.071429</v>
      </c>
      <c r="N62" s="3">
        <f t="shared" si="2"/>
        <v>5.6666648000007473</v>
      </c>
    </row>
    <row r="63" spans="1:14" x14ac:dyDescent="0.2">
      <c r="A63">
        <v>1586</v>
      </c>
      <c r="B63" s="40">
        <v>28.41667</v>
      </c>
      <c r="C63" s="9">
        <v>6.1666670000000003</v>
      </c>
      <c r="D63" s="3">
        <f t="shared" si="0"/>
        <v>4.6081083995617078</v>
      </c>
      <c r="F63">
        <v>1018</v>
      </c>
      <c r="G63" s="40">
        <v>17.36364</v>
      </c>
      <c r="H63" s="41">
        <v>4</v>
      </c>
      <c r="I63" s="3">
        <f t="shared" si="1"/>
        <v>4.34091</v>
      </c>
      <c r="K63">
        <v>2401</v>
      </c>
      <c r="L63" s="40">
        <v>6</v>
      </c>
      <c r="M63" s="41">
        <v>1</v>
      </c>
      <c r="N63" s="3">
        <f t="shared" si="2"/>
        <v>6</v>
      </c>
    </row>
    <row r="64" spans="1:14" x14ac:dyDescent="0.2">
      <c r="A64">
        <v>1658</v>
      </c>
      <c r="B64" s="40">
        <v>31.72232</v>
      </c>
      <c r="C64" s="9">
        <v>7.8764519999999996</v>
      </c>
      <c r="D64" s="3">
        <f t="shared" si="0"/>
        <v>4.0274885189422855</v>
      </c>
      <c r="F64">
        <v>1060</v>
      </c>
      <c r="G64" s="40">
        <v>20.25</v>
      </c>
      <c r="H64" s="41">
        <v>4.5</v>
      </c>
      <c r="I64" s="3">
        <f t="shared" si="1"/>
        <v>4.5</v>
      </c>
      <c r="K64">
        <v>2404</v>
      </c>
      <c r="L64" s="40">
        <v>6.2173910000000001</v>
      </c>
      <c r="M64" s="41">
        <v>1.2173909999999999</v>
      </c>
      <c r="N64" s="3">
        <f t="shared" si="2"/>
        <v>5.1071438839288286</v>
      </c>
    </row>
    <row r="65" spans="1:14" x14ac:dyDescent="0.2">
      <c r="A65">
        <v>1659</v>
      </c>
      <c r="B65" s="40">
        <v>34.69697</v>
      </c>
      <c r="C65" s="9">
        <v>7.6363640000000004</v>
      </c>
      <c r="D65" s="3">
        <f t="shared" si="0"/>
        <v>4.5436506169690176</v>
      </c>
      <c r="F65">
        <v>1086</v>
      </c>
      <c r="G65" s="40">
        <v>21.3</v>
      </c>
      <c r="H65" s="41">
        <v>4.5999999999999996</v>
      </c>
      <c r="I65" s="3">
        <f t="shared" si="1"/>
        <v>4.6304347826086962</v>
      </c>
      <c r="K65">
        <v>2439</v>
      </c>
      <c r="L65" s="40">
        <v>6.0666669999999998</v>
      </c>
      <c r="M65" s="41">
        <v>1.066667</v>
      </c>
      <c r="N65" s="3">
        <f t="shared" si="2"/>
        <v>5.6874985351567071</v>
      </c>
    </row>
    <row r="66" spans="1:14" x14ac:dyDescent="0.2">
      <c r="A66">
        <v>1717</v>
      </c>
      <c r="B66" s="40">
        <v>32.866660000000003</v>
      </c>
      <c r="C66" s="9">
        <v>7.266667</v>
      </c>
      <c r="D66" s="3">
        <f t="shared" si="0"/>
        <v>4.5229346549112552</v>
      </c>
      <c r="F66">
        <v>1087</v>
      </c>
      <c r="G66" s="40">
        <v>21.571429999999999</v>
      </c>
      <c r="H66" s="41">
        <v>4.7857139999999996</v>
      </c>
      <c r="I66" s="3">
        <f t="shared" si="1"/>
        <v>4.5074632541769111</v>
      </c>
      <c r="K66">
        <v>2450</v>
      </c>
      <c r="L66" s="40">
        <v>6.0769229999999999</v>
      </c>
      <c r="M66" s="41">
        <v>1.0769230000000001</v>
      </c>
      <c r="N66" s="3">
        <f t="shared" si="2"/>
        <v>5.6428574744898192</v>
      </c>
    </row>
    <row r="67" spans="1:14" x14ac:dyDescent="0.2">
      <c r="A67">
        <v>1727</v>
      </c>
      <c r="B67" s="40">
        <v>27.31579</v>
      </c>
      <c r="C67" s="9">
        <v>6.0526309999999999</v>
      </c>
      <c r="D67" s="3">
        <f t="shared" si="0"/>
        <v>4.513043996899861</v>
      </c>
      <c r="F67">
        <v>1191</v>
      </c>
      <c r="G67" s="40">
        <v>20.818180000000002</v>
      </c>
      <c r="H67" s="41">
        <v>4.6363640000000004</v>
      </c>
      <c r="I67" s="3">
        <f t="shared" si="1"/>
        <v>4.4901953341023271</v>
      </c>
      <c r="K67">
        <v>2519</v>
      </c>
      <c r="L67" s="40">
        <v>6</v>
      </c>
      <c r="M67" s="41">
        <v>1</v>
      </c>
      <c r="N67" s="3">
        <f t="shared" si="2"/>
        <v>6</v>
      </c>
    </row>
    <row r="68" spans="1:14" x14ac:dyDescent="0.2">
      <c r="A68">
        <v>1757</v>
      </c>
      <c r="B68" s="40">
        <v>27</v>
      </c>
      <c r="C68" s="9">
        <v>6</v>
      </c>
      <c r="D68" s="3">
        <f t="shared" si="0"/>
        <v>4.5</v>
      </c>
      <c r="F68">
        <v>1210</v>
      </c>
      <c r="G68" s="40">
        <v>30.05556</v>
      </c>
      <c r="H68" s="41">
        <v>6.6111110000000002</v>
      </c>
      <c r="I68" s="3">
        <f t="shared" si="1"/>
        <v>4.5462192360709111</v>
      </c>
      <c r="K68">
        <v>2540</v>
      </c>
      <c r="L68" s="40">
        <v>6.1481479999999999</v>
      </c>
      <c r="M68" s="41">
        <v>1.1481479999999999</v>
      </c>
      <c r="N68" s="3">
        <f t="shared" si="2"/>
        <v>5.354839271592164</v>
      </c>
    </row>
    <row r="69" spans="1:14" x14ac:dyDescent="0.2">
      <c r="A69">
        <v>1800</v>
      </c>
      <c r="B69" s="40">
        <v>27.5</v>
      </c>
      <c r="C69" s="9">
        <v>6.0833329999999997</v>
      </c>
      <c r="D69" s="3">
        <f t="shared" ref="D69:D132" si="3">B69/C69</f>
        <v>4.5205481929067508</v>
      </c>
      <c r="F69">
        <v>1258</v>
      </c>
      <c r="G69" s="40">
        <v>23.91667</v>
      </c>
      <c r="H69" s="41">
        <v>5.25</v>
      </c>
      <c r="I69" s="3">
        <f t="shared" ref="I69:I132" si="4">G69/H69</f>
        <v>4.5555561904761905</v>
      </c>
      <c r="K69">
        <v>2573</v>
      </c>
      <c r="L69" s="40">
        <v>6</v>
      </c>
      <c r="M69" s="41">
        <v>1</v>
      </c>
      <c r="N69" s="3">
        <f t="shared" ref="N69:N112" si="5">L69/M69</f>
        <v>6</v>
      </c>
    </row>
    <row r="70" spans="1:14" x14ac:dyDescent="0.2">
      <c r="A70">
        <v>1828</v>
      </c>
      <c r="B70" s="40">
        <v>29.651160000000001</v>
      </c>
      <c r="C70" s="9">
        <v>6.5581389999999997</v>
      </c>
      <c r="D70" s="3">
        <f t="shared" si="3"/>
        <v>4.5212765389693637</v>
      </c>
      <c r="F70">
        <v>1367</v>
      </c>
      <c r="G70" s="40">
        <v>24.1875</v>
      </c>
      <c r="H70" s="41">
        <v>5.25</v>
      </c>
      <c r="I70" s="3">
        <f t="shared" si="4"/>
        <v>4.6071428571428568</v>
      </c>
      <c r="K70">
        <v>2592</v>
      </c>
      <c r="L70" s="40">
        <v>6.1818179999999998</v>
      </c>
      <c r="M70" s="41">
        <v>1.181818</v>
      </c>
      <c r="N70" s="3">
        <f t="shared" si="5"/>
        <v>5.2307698816569044</v>
      </c>
    </row>
    <row r="71" spans="1:14" x14ac:dyDescent="0.2">
      <c r="A71">
        <v>1855</v>
      </c>
      <c r="B71" s="40">
        <v>27.076920000000001</v>
      </c>
      <c r="C71" s="9">
        <v>6</v>
      </c>
      <c r="D71" s="3">
        <f t="shared" si="3"/>
        <v>4.5128200000000005</v>
      </c>
      <c r="F71">
        <v>1373</v>
      </c>
      <c r="G71" s="40">
        <v>21.1</v>
      </c>
      <c r="H71" s="41">
        <v>4.5999999999999996</v>
      </c>
      <c r="I71" s="3">
        <f t="shared" si="4"/>
        <v>4.5869565217391308</v>
      </c>
      <c r="K71">
        <v>2599</v>
      </c>
      <c r="L71" s="40">
        <v>6.0769229999999999</v>
      </c>
      <c r="M71" s="41">
        <v>1.0769230000000001</v>
      </c>
      <c r="N71" s="3">
        <f t="shared" si="5"/>
        <v>5.6428574744898192</v>
      </c>
    </row>
    <row r="72" spans="1:14" x14ac:dyDescent="0.2">
      <c r="A72">
        <v>1933</v>
      </c>
      <c r="B72" s="40">
        <v>26.5</v>
      </c>
      <c r="C72" s="9">
        <v>6</v>
      </c>
      <c r="D72" s="3">
        <f t="shared" si="3"/>
        <v>4.416666666666667</v>
      </c>
      <c r="F72">
        <v>1413</v>
      </c>
      <c r="G72" s="40">
        <v>17.86364</v>
      </c>
      <c r="H72" s="41">
        <v>4</v>
      </c>
      <c r="I72" s="3">
        <f t="shared" si="4"/>
        <v>4.46591</v>
      </c>
      <c r="K72">
        <v>2607</v>
      </c>
      <c r="L72" s="40">
        <v>6.1</v>
      </c>
      <c r="M72" s="41">
        <v>1.1000000000000001</v>
      </c>
      <c r="N72" s="3">
        <f t="shared" si="5"/>
        <v>5.545454545454545</v>
      </c>
    </row>
    <row r="73" spans="1:14" x14ac:dyDescent="0.2">
      <c r="A73">
        <v>1958</v>
      </c>
      <c r="B73" s="40">
        <v>26.586210000000001</v>
      </c>
      <c r="C73" s="9">
        <v>6</v>
      </c>
      <c r="D73" s="3">
        <f t="shared" si="3"/>
        <v>4.4310350000000005</v>
      </c>
      <c r="F73">
        <v>1418</v>
      </c>
      <c r="G73" s="40">
        <v>25.518519999999999</v>
      </c>
      <c r="H73" s="41">
        <v>5.6296299999999997</v>
      </c>
      <c r="I73" s="3">
        <f t="shared" si="4"/>
        <v>4.5328947017832437</v>
      </c>
      <c r="K73">
        <v>2626</v>
      </c>
      <c r="L73" s="40">
        <v>6.0714290000000002</v>
      </c>
      <c r="M73" s="41">
        <v>1.071429</v>
      </c>
      <c r="N73" s="3">
        <f t="shared" si="5"/>
        <v>5.6666648000007473</v>
      </c>
    </row>
    <row r="74" spans="1:14" x14ac:dyDescent="0.2">
      <c r="A74">
        <v>1995</v>
      </c>
      <c r="B74" s="40">
        <v>26.672730000000001</v>
      </c>
      <c r="C74" s="9">
        <v>6</v>
      </c>
      <c r="D74" s="3">
        <f t="shared" si="3"/>
        <v>4.4454549999999999</v>
      </c>
      <c r="F74">
        <v>1439</v>
      </c>
      <c r="G74" s="40">
        <v>23.16667</v>
      </c>
      <c r="H74" s="41">
        <v>5.055555</v>
      </c>
      <c r="I74" s="3">
        <f t="shared" si="4"/>
        <v>4.5824187453207408</v>
      </c>
      <c r="K74">
        <v>2688</v>
      </c>
      <c r="L74" s="40">
        <v>6</v>
      </c>
      <c r="M74" s="41">
        <v>1</v>
      </c>
      <c r="N74" s="3">
        <f t="shared" si="5"/>
        <v>6</v>
      </c>
    </row>
    <row r="75" spans="1:14" x14ac:dyDescent="0.2">
      <c r="A75">
        <v>2020</v>
      </c>
      <c r="B75" s="40">
        <v>27.652170000000002</v>
      </c>
      <c r="C75" s="9">
        <v>6.2173910000000001</v>
      </c>
      <c r="D75" s="3">
        <f t="shared" si="3"/>
        <v>4.447552035894156</v>
      </c>
      <c r="F75">
        <v>1447</v>
      </c>
      <c r="G75" s="40">
        <v>21.909089999999999</v>
      </c>
      <c r="H75" s="41">
        <v>4.7272730000000003</v>
      </c>
      <c r="I75" s="3">
        <f t="shared" si="4"/>
        <v>4.634614924926062</v>
      </c>
      <c r="K75">
        <v>2713</v>
      </c>
      <c r="L75" s="40">
        <v>6.0540539999999998</v>
      </c>
      <c r="M75" s="41">
        <v>1.054054</v>
      </c>
      <c r="N75" s="3">
        <f t="shared" si="5"/>
        <v>5.7435899868507683</v>
      </c>
    </row>
    <row r="76" spans="1:14" x14ac:dyDescent="0.2">
      <c r="A76">
        <v>2032</v>
      </c>
      <c r="B76" s="40">
        <v>28.923079999999999</v>
      </c>
      <c r="C76" s="9">
        <v>6.461538</v>
      </c>
      <c r="D76" s="3">
        <f t="shared" si="3"/>
        <v>4.4761912721088999</v>
      </c>
      <c r="F76">
        <v>1455</v>
      </c>
      <c r="G76" s="40">
        <v>23.428570000000001</v>
      </c>
      <c r="H76" s="41">
        <v>5.1428570000000002</v>
      </c>
      <c r="I76" s="3">
        <f t="shared" si="4"/>
        <v>4.5555554043209829</v>
      </c>
      <c r="K76">
        <v>2723</v>
      </c>
      <c r="L76" s="40">
        <v>6.2</v>
      </c>
      <c r="M76" s="41">
        <v>1.2</v>
      </c>
      <c r="N76" s="3">
        <f t="shared" si="5"/>
        <v>5.166666666666667</v>
      </c>
    </row>
    <row r="77" spans="1:14" x14ac:dyDescent="0.2">
      <c r="A77">
        <v>2106</v>
      </c>
      <c r="B77" s="40">
        <v>34.862070000000003</v>
      </c>
      <c r="C77" s="9">
        <v>7.6551720000000003</v>
      </c>
      <c r="D77" s="3">
        <f t="shared" si="3"/>
        <v>4.5540544353542938</v>
      </c>
      <c r="F77">
        <v>1469</v>
      </c>
      <c r="G77" s="40">
        <v>18.0303</v>
      </c>
      <c r="H77" s="41">
        <v>4.0909089999999999</v>
      </c>
      <c r="I77" s="3">
        <f t="shared" si="4"/>
        <v>4.4074067646090391</v>
      </c>
      <c r="K77">
        <v>2741</v>
      </c>
      <c r="L77" s="40">
        <v>6.1818179999999998</v>
      </c>
      <c r="M77" s="41">
        <v>1.181818</v>
      </c>
      <c r="N77" s="3">
        <f t="shared" si="5"/>
        <v>5.2307698816569044</v>
      </c>
    </row>
    <row r="78" spans="1:14" x14ac:dyDescent="0.2">
      <c r="A78">
        <v>2116</v>
      </c>
      <c r="B78" s="40">
        <v>30.822220000000002</v>
      </c>
      <c r="C78" s="9">
        <v>6.733333</v>
      </c>
      <c r="D78" s="3">
        <f t="shared" si="3"/>
        <v>4.5775576523543391</v>
      </c>
      <c r="F78">
        <v>1472</v>
      </c>
      <c r="G78" s="40">
        <v>19.732479999999999</v>
      </c>
      <c r="H78" s="41">
        <v>4.3248410000000002</v>
      </c>
      <c r="I78" s="3">
        <f t="shared" si="4"/>
        <v>4.5625908559412931</v>
      </c>
      <c r="K78">
        <v>2744</v>
      </c>
      <c r="L78" s="40">
        <v>6</v>
      </c>
      <c r="M78" s="41">
        <v>1</v>
      </c>
      <c r="N78" s="3">
        <f t="shared" si="5"/>
        <v>6</v>
      </c>
    </row>
    <row r="79" spans="1:14" x14ac:dyDescent="0.2">
      <c r="A79">
        <v>2117</v>
      </c>
      <c r="B79" s="40">
        <v>31.285720000000001</v>
      </c>
      <c r="C79" s="9">
        <v>6.9523809999999999</v>
      </c>
      <c r="D79" s="3">
        <f t="shared" si="3"/>
        <v>4.5000007910958848</v>
      </c>
      <c r="F79">
        <v>1480</v>
      </c>
      <c r="G79" s="40">
        <v>28.13043</v>
      </c>
      <c r="H79" s="41">
        <v>6.1739129999999998</v>
      </c>
      <c r="I79" s="3">
        <f t="shared" si="4"/>
        <v>4.5563372856080093</v>
      </c>
      <c r="K79">
        <v>2757</v>
      </c>
      <c r="L79" s="40">
        <v>6.1052629999999999</v>
      </c>
      <c r="M79" s="41">
        <v>1.1052630000000001</v>
      </c>
      <c r="N79" s="3">
        <f t="shared" si="5"/>
        <v>5.5238101700681188</v>
      </c>
    </row>
    <row r="80" spans="1:14" x14ac:dyDescent="0.2">
      <c r="A80">
        <v>2128</v>
      </c>
      <c r="B80" s="40">
        <v>26.8</v>
      </c>
      <c r="C80" s="9">
        <v>6</v>
      </c>
      <c r="D80" s="3">
        <f t="shared" si="3"/>
        <v>4.4666666666666668</v>
      </c>
      <c r="F80">
        <v>1489</v>
      </c>
      <c r="G80" s="40">
        <v>26</v>
      </c>
      <c r="H80" s="41">
        <v>5.6428570000000002</v>
      </c>
      <c r="I80" s="3">
        <f t="shared" si="4"/>
        <v>4.6075950533568362</v>
      </c>
      <c r="K80">
        <v>2760</v>
      </c>
      <c r="L80" s="40">
        <v>6</v>
      </c>
      <c r="M80" s="41">
        <v>1</v>
      </c>
      <c r="N80" s="3">
        <f t="shared" si="5"/>
        <v>6</v>
      </c>
    </row>
    <row r="81" spans="1:14" x14ac:dyDescent="0.2">
      <c r="A81">
        <v>2138</v>
      </c>
      <c r="B81" s="40">
        <v>26.25</v>
      </c>
      <c r="C81" s="9">
        <v>6</v>
      </c>
      <c r="D81" s="3">
        <f t="shared" si="3"/>
        <v>4.375</v>
      </c>
      <c r="F81">
        <v>1491</v>
      </c>
      <c r="G81" s="40">
        <v>27.375</v>
      </c>
      <c r="H81" s="41">
        <v>6</v>
      </c>
      <c r="I81" s="3">
        <f t="shared" si="4"/>
        <v>4.5625</v>
      </c>
      <c r="K81">
        <v>2773</v>
      </c>
      <c r="L81" s="40">
        <v>6.0909089999999999</v>
      </c>
      <c r="M81" s="41">
        <v>1.0909089999999999</v>
      </c>
      <c r="N81" s="3">
        <f t="shared" si="5"/>
        <v>5.58333371527781</v>
      </c>
    </row>
    <row r="82" spans="1:14" x14ac:dyDescent="0.2">
      <c r="A82">
        <v>2146</v>
      </c>
      <c r="B82" s="40">
        <v>33</v>
      </c>
      <c r="C82" s="9">
        <v>7.1666670000000003</v>
      </c>
      <c r="D82" s="3">
        <f t="shared" si="3"/>
        <v>4.6046509486208862</v>
      </c>
      <c r="F82">
        <v>1495</v>
      </c>
      <c r="G82" s="40">
        <v>25.318180000000002</v>
      </c>
      <c r="H82" s="41">
        <v>5.5909089999999999</v>
      </c>
      <c r="I82" s="3">
        <f t="shared" si="4"/>
        <v>4.5284550329830093</v>
      </c>
      <c r="K82">
        <v>2803</v>
      </c>
      <c r="L82" s="40">
        <v>6.3107420000000003</v>
      </c>
      <c r="M82" s="41">
        <v>1.2583120000000001</v>
      </c>
      <c r="N82" s="3">
        <f t="shared" si="5"/>
        <v>5.0152442319551902</v>
      </c>
    </row>
    <row r="83" spans="1:14" x14ac:dyDescent="0.2">
      <c r="A83">
        <v>2168</v>
      </c>
      <c r="B83" s="40">
        <v>28.923079999999999</v>
      </c>
      <c r="C83" s="9">
        <v>6.3076930000000004</v>
      </c>
      <c r="D83" s="3">
        <f t="shared" si="3"/>
        <v>4.5853658381915539</v>
      </c>
      <c r="F83">
        <v>1501</v>
      </c>
      <c r="G83" s="40">
        <v>21.36364</v>
      </c>
      <c r="H83" s="41">
        <v>4.6363640000000004</v>
      </c>
      <c r="I83" s="3">
        <f t="shared" si="4"/>
        <v>4.6078435601691323</v>
      </c>
      <c r="K83">
        <v>2829</v>
      </c>
      <c r="L83" s="40">
        <v>6.1818179999999998</v>
      </c>
      <c r="M83" s="41">
        <v>1.181818</v>
      </c>
      <c r="N83" s="3">
        <f t="shared" si="5"/>
        <v>5.2307698816569044</v>
      </c>
    </row>
    <row r="84" spans="1:14" x14ac:dyDescent="0.2">
      <c r="A84">
        <v>2190</v>
      </c>
      <c r="B84" s="40">
        <v>31.064520000000002</v>
      </c>
      <c r="C84" s="9">
        <v>6.9354839999999998</v>
      </c>
      <c r="D84" s="3">
        <f t="shared" si="3"/>
        <v>4.4790702422498567</v>
      </c>
      <c r="F84">
        <v>1509</v>
      </c>
      <c r="G84" s="40">
        <v>17.862380000000002</v>
      </c>
      <c r="H84" s="41">
        <v>4.0183489999999997</v>
      </c>
      <c r="I84" s="3">
        <f t="shared" si="4"/>
        <v>4.4452037391475958</v>
      </c>
      <c r="K84">
        <v>2976</v>
      </c>
      <c r="L84" s="40">
        <v>6.0588240000000004</v>
      </c>
      <c r="M84" s="41">
        <v>1.058824</v>
      </c>
      <c r="N84" s="3">
        <f t="shared" si="5"/>
        <v>5.7222201234577232</v>
      </c>
    </row>
    <row r="85" spans="1:14" x14ac:dyDescent="0.2">
      <c r="A85">
        <v>2203</v>
      </c>
      <c r="B85" s="40">
        <v>31.190480000000001</v>
      </c>
      <c r="C85" s="9">
        <v>6.9047619999999998</v>
      </c>
      <c r="D85" s="3">
        <f t="shared" si="3"/>
        <v>4.517241868727699</v>
      </c>
      <c r="F85">
        <v>1516</v>
      </c>
      <c r="G85" s="40">
        <v>26</v>
      </c>
      <c r="H85" s="41">
        <v>5.6315790000000003</v>
      </c>
      <c r="I85" s="3">
        <f t="shared" si="4"/>
        <v>4.6168223867586686</v>
      </c>
      <c r="K85">
        <v>2977</v>
      </c>
      <c r="L85" s="40">
        <v>6.1818179999999998</v>
      </c>
      <c r="M85" s="41">
        <v>1.181818</v>
      </c>
      <c r="N85" s="3">
        <f t="shared" si="5"/>
        <v>5.2307698816569044</v>
      </c>
    </row>
    <row r="86" spans="1:14" x14ac:dyDescent="0.2">
      <c r="A86">
        <v>2218</v>
      </c>
      <c r="B86" s="40">
        <v>29.456520000000001</v>
      </c>
      <c r="C86" s="9">
        <v>6.5434780000000003</v>
      </c>
      <c r="D86" s="3">
        <f t="shared" si="3"/>
        <v>4.5016610432555897</v>
      </c>
      <c r="F86">
        <v>1518</v>
      </c>
      <c r="G86" s="40">
        <v>17.58333</v>
      </c>
      <c r="H86" s="41">
        <v>4</v>
      </c>
      <c r="I86" s="3">
        <f t="shared" si="4"/>
        <v>4.3958325</v>
      </c>
      <c r="K86">
        <v>2997</v>
      </c>
      <c r="L86" s="40">
        <v>6</v>
      </c>
      <c r="M86" s="41">
        <v>1</v>
      </c>
      <c r="N86" s="3">
        <f t="shared" si="5"/>
        <v>6</v>
      </c>
    </row>
    <row r="87" spans="1:14" x14ac:dyDescent="0.2">
      <c r="A87">
        <v>2236</v>
      </c>
      <c r="B87" s="40">
        <v>30.2</v>
      </c>
      <c r="C87" s="9">
        <v>6.5333329999999998</v>
      </c>
      <c r="D87" s="3">
        <f t="shared" si="3"/>
        <v>4.6224492154310823</v>
      </c>
      <c r="F87">
        <v>1562</v>
      </c>
      <c r="G87" s="40">
        <v>22.83333</v>
      </c>
      <c r="H87" s="41">
        <v>5</v>
      </c>
      <c r="I87" s="3">
        <f t="shared" si="4"/>
        <v>4.5666659999999997</v>
      </c>
      <c r="K87">
        <v>3013</v>
      </c>
      <c r="L87" s="40">
        <v>6.1</v>
      </c>
      <c r="M87" s="41">
        <v>1.1000000000000001</v>
      </c>
      <c r="N87" s="3">
        <f t="shared" si="5"/>
        <v>5.545454545454545</v>
      </c>
    </row>
    <row r="88" spans="1:14" x14ac:dyDescent="0.2">
      <c r="A88">
        <v>2303</v>
      </c>
      <c r="B88" s="40">
        <v>32.209679999999999</v>
      </c>
      <c r="C88" s="9">
        <v>7.1129030000000002</v>
      </c>
      <c r="D88" s="3">
        <f t="shared" si="3"/>
        <v>4.5283451777705945</v>
      </c>
      <c r="F88">
        <v>1570</v>
      </c>
      <c r="G88" s="40">
        <v>23.438199999999998</v>
      </c>
      <c r="H88" s="41">
        <v>5.1797750000000002</v>
      </c>
      <c r="I88" s="3">
        <f t="shared" si="4"/>
        <v>4.5249455816131006</v>
      </c>
      <c r="K88">
        <v>3018</v>
      </c>
      <c r="L88" s="40">
        <v>6.2156859999999998</v>
      </c>
      <c r="M88" s="41">
        <v>1.215686</v>
      </c>
      <c r="N88" s="3">
        <f t="shared" si="5"/>
        <v>5.1129041545267446</v>
      </c>
    </row>
    <row r="89" spans="1:14" x14ac:dyDescent="0.2">
      <c r="A89">
        <v>2322</v>
      </c>
      <c r="B89" s="40">
        <v>25.5625</v>
      </c>
      <c r="C89" s="9">
        <v>6</v>
      </c>
      <c r="D89" s="3">
        <f t="shared" si="3"/>
        <v>4.260416666666667</v>
      </c>
      <c r="F89">
        <v>1573</v>
      </c>
      <c r="G89" s="40">
        <v>17.63636</v>
      </c>
      <c r="H89" s="41">
        <v>4</v>
      </c>
      <c r="I89" s="3">
        <f t="shared" si="4"/>
        <v>4.40909</v>
      </c>
      <c r="K89">
        <v>3036</v>
      </c>
      <c r="L89" s="40">
        <v>6</v>
      </c>
      <c r="M89" s="41">
        <v>1</v>
      </c>
      <c r="N89" s="3">
        <f t="shared" si="5"/>
        <v>6</v>
      </c>
    </row>
    <row r="90" spans="1:14" x14ac:dyDescent="0.2">
      <c r="A90">
        <v>2354</v>
      </c>
      <c r="B90" s="40">
        <v>30.857140000000001</v>
      </c>
      <c r="C90" s="9">
        <v>6.6428570000000002</v>
      </c>
      <c r="D90" s="3">
        <f t="shared" si="3"/>
        <v>4.6451609601109887</v>
      </c>
      <c r="F90">
        <v>1611</v>
      </c>
      <c r="G90" s="40">
        <v>25.546759999999999</v>
      </c>
      <c r="H90" s="41">
        <v>5.604317</v>
      </c>
      <c r="I90" s="3">
        <f t="shared" si="4"/>
        <v>4.5584073848784783</v>
      </c>
      <c r="K90">
        <v>3069</v>
      </c>
      <c r="L90" s="40">
        <v>6.1</v>
      </c>
      <c r="M90" s="41">
        <v>1.1000000000000001</v>
      </c>
      <c r="N90" s="3">
        <f t="shared" si="5"/>
        <v>5.545454545454545</v>
      </c>
    </row>
    <row r="91" spans="1:14" x14ac:dyDescent="0.2">
      <c r="A91">
        <v>2375</v>
      </c>
      <c r="B91" s="40">
        <v>27.7</v>
      </c>
      <c r="C91" s="9">
        <v>6.1</v>
      </c>
      <c r="D91" s="3">
        <f t="shared" si="3"/>
        <v>4.5409836065573774</v>
      </c>
      <c r="F91">
        <v>1624</v>
      </c>
      <c r="G91" s="40">
        <v>29.83333</v>
      </c>
      <c r="H91" s="41">
        <v>6.5833329999999997</v>
      </c>
      <c r="I91" s="3">
        <f t="shared" si="4"/>
        <v>4.5316452927415343</v>
      </c>
      <c r="K91">
        <v>3086</v>
      </c>
      <c r="L91" s="40">
        <v>6.2</v>
      </c>
      <c r="M91" s="41">
        <v>1.2</v>
      </c>
      <c r="N91" s="3">
        <f t="shared" si="5"/>
        <v>5.166666666666667</v>
      </c>
    </row>
    <row r="92" spans="1:14" x14ac:dyDescent="0.2">
      <c r="A92">
        <v>2388</v>
      </c>
      <c r="B92" s="40">
        <v>29.50667</v>
      </c>
      <c r="C92" s="9">
        <v>6.52</v>
      </c>
      <c r="D92" s="3">
        <f t="shared" si="3"/>
        <v>4.5255628834355832</v>
      </c>
      <c r="F92">
        <v>1625</v>
      </c>
      <c r="G92" s="40">
        <v>24.23077</v>
      </c>
      <c r="H92" s="41">
        <v>5.2307689999999996</v>
      </c>
      <c r="I92" s="3">
        <f t="shared" si="4"/>
        <v>4.6323532926038222</v>
      </c>
      <c r="K92">
        <v>3087</v>
      </c>
      <c r="L92" s="40">
        <v>6</v>
      </c>
      <c r="M92" s="41">
        <v>1</v>
      </c>
      <c r="N92" s="3">
        <f t="shared" si="5"/>
        <v>6</v>
      </c>
    </row>
    <row r="93" spans="1:14" x14ac:dyDescent="0.2">
      <c r="A93">
        <v>2412</v>
      </c>
      <c r="B93" s="40">
        <v>28.846150000000002</v>
      </c>
      <c r="C93" s="9">
        <v>6.3076930000000004</v>
      </c>
      <c r="D93" s="3">
        <f t="shared" si="3"/>
        <v>4.5731696200179686</v>
      </c>
      <c r="F93">
        <v>1634</v>
      </c>
      <c r="G93" s="40">
        <v>25.721350000000001</v>
      </c>
      <c r="H93" s="41">
        <v>6.3058040000000002</v>
      </c>
      <c r="I93" s="3">
        <f t="shared" si="4"/>
        <v>4.0789961121531846</v>
      </c>
      <c r="K93">
        <v>3089</v>
      </c>
      <c r="L93" s="40">
        <v>6.1</v>
      </c>
      <c r="M93" s="41">
        <v>1.1000000000000001</v>
      </c>
      <c r="N93" s="3">
        <f t="shared" si="5"/>
        <v>5.545454545454545</v>
      </c>
    </row>
    <row r="94" spans="1:14" x14ac:dyDescent="0.2">
      <c r="A94">
        <v>2429</v>
      </c>
      <c r="B94" s="40">
        <v>34</v>
      </c>
      <c r="C94" s="9">
        <v>7.4545450000000004</v>
      </c>
      <c r="D94" s="3">
        <f t="shared" si="3"/>
        <v>4.5609758878643829</v>
      </c>
      <c r="F94">
        <v>1637</v>
      </c>
      <c r="G94" s="40">
        <v>25.179490000000001</v>
      </c>
      <c r="H94" s="41">
        <v>5.4871790000000003</v>
      </c>
      <c r="I94" s="3">
        <f t="shared" si="4"/>
        <v>4.5887859681632399</v>
      </c>
      <c r="K94">
        <v>3113</v>
      </c>
      <c r="L94" s="40">
        <v>6.1</v>
      </c>
      <c r="M94" s="41">
        <v>1.1000000000000001</v>
      </c>
      <c r="N94" s="3">
        <f t="shared" si="5"/>
        <v>5.545454545454545</v>
      </c>
    </row>
    <row r="95" spans="1:14" x14ac:dyDescent="0.2">
      <c r="A95">
        <v>2465</v>
      </c>
      <c r="B95" s="40">
        <v>48.636360000000003</v>
      </c>
      <c r="C95" s="9">
        <v>21.272729999999999</v>
      </c>
      <c r="D95" s="3">
        <f t="shared" si="3"/>
        <v>2.2863243222661129</v>
      </c>
      <c r="F95">
        <v>1651</v>
      </c>
      <c r="G95" s="40">
        <v>18.411760000000001</v>
      </c>
      <c r="H95" s="41">
        <v>4.1764710000000003</v>
      </c>
      <c r="I95" s="3">
        <f t="shared" si="4"/>
        <v>4.4084491428289576</v>
      </c>
      <c r="K95">
        <v>3153</v>
      </c>
      <c r="L95" s="40">
        <v>6</v>
      </c>
      <c r="M95" s="41">
        <v>1</v>
      </c>
      <c r="N95" s="3">
        <f t="shared" si="5"/>
        <v>6</v>
      </c>
    </row>
    <row r="96" spans="1:14" x14ac:dyDescent="0.2">
      <c r="A96">
        <v>2518</v>
      </c>
      <c r="B96" s="40">
        <v>25.428570000000001</v>
      </c>
      <c r="C96" s="9">
        <v>6</v>
      </c>
      <c r="D96" s="3">
        <f t="shared" si="3"/>
        <v>4.2380950000000004</v>
      </c>
      <c r="F96">
        <v>1662</v>
      </c>
      <c r="G96" s="40">
        <v>18.2</v>
      </c>
      <c r="H96" s="41">
        <v>4.0666669999999998</v>
      </c>
      <c r="I96" s="3">
        <f t="shared" si="4"/>
        <v>4.4754094692287323</v>
      </c>
      <c r="K96">
        <v>3184</v>
      </c>
      <c r="L96" s="40">
        <v>6.0909089999999999</v>
      </c>
      <c r="M96" s="41">
        <v>1.0909089999999999</v>
      </c>
      <c r="N96" s="3">
        <f t="shared" si="5"/>
        <v>5.58333371527781</v>
      </c>
    </row>
    <row r="97" spans="1:14" x14ac:dyDescent="0.2">
      <c r="A97">
        <v>2529</v>
      </c>
      <c r="B97" s="40">
        <v>28.45833</v>
      </c>
      <c r="C97" s="9">
        <v>6.375</v>
      </c>
      <c r="D97" s="3">
        <f t="shared" si="3"/>
        <v>4.4640517647058822</v>
      </c>
      <c r="F97">
        <v>1683</v>
      </c>
      <c r="G97" s="40">
        <v>27.410720000000001</v>
      </c>
      <c r="H97" s="41">
        <v>6.0044639999999996</v>
      </c>
      <c r="I97" s="3">
        <f t="shared" si="4"/>
        <v>4.5650569309766871</v>
      </c>
      <c r="K97">
        <v>3190</v>
      </c>
      <c r="L97" s="40">
        <v>6.0909089999999999</v>
      </c>
      <c r="M97" s="41">
        <v>1.0909089999999999</v>
      </c>
      <c r="N97" s="3">
        <f t="shared" si="5"/>
        <v>5.58333371527781</v>
      </c>
    </row>
    <row r="98" spans="1:14" x14ac:dyDescent="0.2">
      <c r="A98">
        <v>2556</v>
      </c>
      <c r="B98" s="40">
        <v>26.75</v>
      </c>
      <c r="C98" s="9">
        <v>6</v>
      </c>
      <c r="D98" s="3">
        <f t="shared" si="3"/>
        <v>4.458333333333333</v>
      </c>
      <c r="F98">
        <v>1684</v>
      </c>
      <c r="G98" s="40">
        <v>26.411760000000001</v>
      </c>
      <c r="H98" s="41">
        <v>5.8235289999999997</v>
      </c>
      <c r="I98" s="3">
        <f t="shared" si="4"/>
        <v>4.5353530479542563</v>
      </c>
      <c r="K98">
        <v>3203</v>
      </c>
      <c r="L98" s="40">
        <v>6</v>
      </c>
      <c r="M98" s="41">
        <v>1</v>
      </c>
      <c r="N98" s="3">
        <f t="shared" si="5"/>
        <v>6</v>
      </c>
    </row>
    <row r="99" spans="1:14" x14ac:dyDescent="0.2">
      <c r="A99">
        <v>2610</v>
      </c>
      <c r="B99" s="40">
        <v>26.909089999999999</v>
      </c>
      <c r="C99" s="9">
        <v>6</v>
      </c>
      <c r="D99" s="3">
        <f t="shared" si="3"/>
        <v>4.4848483333333329</v>
      </c>
      <c r="F99">
        <v>1727</v>
      </c>
      <c r="G99" s="40">
        <v>23.538460000000001</v>
      </c>
      <c r="H99" s="41">
        <v>5.0769229999999999</v>
      </c>
      <c r="I99" s="3">
        <f t="shared" si="4"/>
        <v>4.6363634035812638</v>
      </c>
      <c r="K99">
        <v>3224</v>
      </c>
      <c r="L99" s="40">
        <v>6</v>
      </c>
      <c r="M99" s="41">
        <v>1</v>
      </c>
      <c r="N99" s="3">
        <f t="shared" si="5"/>
        <v>6</v>
      </c>
    </row>
    <row r="100" spans="1:14" x14ac:dyDescent="0.2">
      <c r="A100">
        <v>2625</v>
      </c>
      <c r="B100" s="40">
        <v>29</v>
      </c>
      <c r="C100" s="9">
        <v>6.3478260000000004</v>
      </c>
      <c r="D100" s="3">
        <f t="shared" si="3"/>
        <v>4.56849321326703</v>
      </c>
      <c r="F100">
        <v>1772</v>
      </c>
      <c r="G100" s="40">
        <v>20.727270000000001</v>
      </c>
      <c r="H100" s="41">
        <v>4.3636359999999996</v>
      </c>
      <c r="I100" s="3">
        <f t="shared" si="4"/>
        <v>4.7499997708333144</v>
      </c>
      <c r="K100">
        <v>3235</v>
      </c>
      <c r="L100" s="40">
        <v>6</v>
      </c>
      <c r="M100" s="41">
        <v>1</v>
      </c>
      <c r="N100" s="3">
        <f t="shared" si="5"/>
        <v>6</v>
      </c>
    </row>
    <row r="101" spans="1:14" x14ac:dyDescent="0.2">
      <c r="A101">
        <v>2654</v>
      </c>
      <c r="B101" s="40">
        <v>18.600000000000001</v>
      </c>
      <c r="C101" s="9">
        <v>6.5</v>
      </c>
      <c r="D101" s="3">
        <f t="shared" si="3"/>
        <v>2.8615384615384616</v>
      </c>
      <c r="F101">
        <v>1779</v>
      </c>
      <c r="G101" s="40">
        <v>24.91667</v>
      </c>
      <c r="H101" s="41">
        <v>5.5833329999999997</v>
      </c>
      <c r="I101" s="3">
        <f t="shared" si="4"/>
        <v>4.4626874306082049</v>
      </c>
      <c r="K101">
        <v>3273</v>
      </c>
      <c r="L101" s="40">
        <v>6.16</v>
      </c>
      <c r="M101" s="41">
        <v>1.1599999999999999</v>
      </c>
      <c r="N101" s="3">
        <f t="shared" si="5"/>
        <v>5.3103448275862073</v>
      </c>
    </row>
    <row r="102" spans="1:14" x14ac:dyDescent="0.2">
      <c r="A102">
        <v>2658</v>
      </c>
      <c r="B102" s="40">
        <v>26.4</v>
      </c>
      <c r="C102" s="9">
        <v>6</v>
      </c>
      <c r="D102" s="3">
        <f t="shared" si="3"/>
        <v>4.3999999999999995</v>
      </c>
      <c r="F102">
        <v>1783</v>
      </c>
      <c r="G102" s="40">
        <v>24.409089999999999</v>
      </c>
      <c r="H102" s="41">
        <v>5.3181820000000002</v>
      </c>
      <c r="I102" s="3">
        <f t="shared" si="4"/>
        <v>4.5897432618891187</v>
      </c>
      <c r="K102">
        <v>3275</v>
      </c>
      <c r="L102" s="40">
        <v>6.0833329999999997</v>
      </c>
      <c r="M102" s="41">
        <v>1.0833330000000001</v>
      </c>
      <c r="N102" s="3">
        <f t="shared" si="5"/>
        <v>5.6153860355033949</v>
      </c>
    </row>
    <row r="103" spans="1:14" x14ac:dyDescent="0.2">
      <c r="A103">
        <v>2691</v>
      </c>
      <c r="B103" s="40">
        <v>19.91667</v>
      </c>
      <c r="C103" s="9">
        <v>6.5833329999999997</v>
      </c>
      <c r="D103" s="3">
        <f t="shared" si="3"/>
        <v>3.0253171152059299</v>
      </c>
      <c r="F103">
        <v>1838</v>
      </c>
      <c r="G103" s="40">
        <v>22.285720000000001</v>
      </c>
      <c r="H103" s="41">
        <v>5.0714290000000002</v>
      </c>
      <c r="I103" s="3">
        <f t="shared" si="4"/>
        <v>4.3943669525887081</v>
      </c>
      <c r="K103">
        <v>3286</v>
      </c>
      <c r="L103" s="40">
        <v>6.1538459999999997</v>
      </c>
      <c r="M103" s="41">
        <v>1.1538459999999999</v>
      </c>
      <c r="N103" s="3">
        <f t="shared" si="5"/>
        <v>5.3333339111111879</v>
      </c>
    </row>
    <row r="104" spans="1:14" x14ac:dyDescent="0.2">
      <c r="A104">
        <v>2738</v>
      </c>
      <c r="B104" s="40">
        <v>27.033329999999999</v>
      </c>
      <c r="C104" s="9">
        <v>6</v>
      </c>
      <c r="D104" s="3">
        <f t="shared" si="3"/>
        <v>4.5055550000000002</v>
      </c>
      <c r="F104">
        <v>1928</v>
      </c>
      <c r="G104" s="40">
        <v>26.380949999999999</v>
      </c>
      <c r="H104" s="41">
        <v>5.8571429999999998</v>
      </c>
      <c r="I104" s="3">
        <f t="shared" si="4"/>
        <v>4.5040645242911088</v>
      </c>
      <c r="K104">
        <v>3353</v>
      </c>
      <c r="L104" s="40">
        <v>6.1428570000000002</v>
      </c>
      <c r="M104" s="41">
        <v>1.142857</v>
      </c>
      <c r="N104" s="3">
        <f t="shared" si="5"/>
        <v>5.3750005468750688</v>
      </c>
    </row>
    <row r="105" spans="1:14" x14ac:dyDescent="0.2">
      <c r="A105">
        <v>2822</v>
      </c>
      <c r="B105" s="40">
        <v>32.548389999999998</v>
      </c>
      <c r="C105" s="9">
        <v>7.0967739999999999</v>
      </c>
      <c r="D105" s="3">
        <f t="shared" si="3"/>
        <v>4.5863641705372045</v>
      </c>
      <c r="F105">
        <v>1974</v>
      </c>
      <c r="G105" s="40">
        <v>17.272729999999999</v>
      </c>
      <c r="H105" s="41">
        <v>4</v>
      </c>
      <c r="I105" s="3">
        <f t="shared" si="4"/>
        <v>4.3181824999999998</v>
      </c>
      <c r="K105">
        <v>3377</v>
      </c>
      <c r="L105" s="40">
        <v>6.125</v>
      </c>
      <c r="M105" s="41">
        <v>1.125</v>
      </c>
      <c r="N105" s="3">
        <f t="shared" si="5"/>
        <v>5.4444444444444446</v>
      </c>
    </row>
    <row r="106" spans="1:14" x14ac:dyDescent="0.2">
      <c r="A106">
        <v>2882</v>
      </c>
      <c r="B106" s="40">
        <v>34.038460000000001</v>
      </c>
      <c r="C106" s="9">
        <v>7.5</v>
      </c>
      <c r="D106" s="3">
        <f t="shared" si="3"/>
        <v>4.5384613333333332</v>
      </c>
      <c r="F106">
        <v>1987</v>
      </c>
      <c r="G106" s="40">
        <v>17.25</v>
      </c>
      <c r="H106" s="41">
        <v>4</v>
      </c>
      <c r="I106" s="3">
        <f t="shared" si="4"/>
        <v>4.3125</v>
      </c>
      <c r="K106">
        <v>3392</v>
      </c>
      <c r="L106" s="40">
        <v>6.2142860000000004</v>
      </c>
      <c r="M106" s="41">
        <v>1.214286</v>
      </c>
      <c r="N106" s="3">
        <f t="shared" si="5"/>
        <v>5.1176460899656266</v>
      </c>
    </row>
    <row r="107" spans="1:14" x14ac:dyDescent="0.2">
      <c r="A107">
        <v>2883</v>
      </c>
      <c r="B107" s="40">
        <v>28.3125</v>
      </c>
      <c r="C107" s="9">
        <v>6.25</v>
      </c>
      <c r="D107" s="3">
        <f t="shared" si="3"/>
        <v>4.53</v>
      </c>
      <c r="F107">
        <v>2069</v>
      </c>
      <c r="G107" s="40">
        <v>18.076920000000001</v>
      </c>
      <c r="H107" s="41">
        <v>4.0769229999999999</v>
      </c>
      <c r="I107" s="3">
        <f t="shared" si="4"/>
        <v>4.4339615930936151</v>
      </c>
      <c r="K107">
        <v>3428</v>
      </c>
      <c r="L107" s="40">
        <v>6.1</v>
      </c>
      <c r="M107" s="41">
        <v>1.1000000000000001</v>
      </c>
      <c r="N107" s="3">
        <f t="shared" si="5"/>
        <v>5.545454545454545</v>
      </c>
    </row>
    <row r="108" spans="1:14" x14ac:dyDescent="0.2">
      <c r="A108">
        <v>2894</v>
      </c>
      <c r="B108" s="40">
        <v>28.906580000000002</v>
      </c>
      <c r="C108" s="9">
        <v>20.549140000000001</v>
      </c>
      <c r="D108" s="3">
        <f t="shared" si="3"/>
        <v>1.4067050981208946</v>
      </c>
      <c r="F108">
        <v>2076</v>
      </c>
      <c r="G108" s="40">
        <v>19.9375</v>
      </c>
      <c r="H108" s="41">
        <v>4.4375</v>
      </c>
      <c r="I108" s="3">
        <f t="shared" si="4"/>
        <v>4.492957746478873</v>
      </c>
      <c r="K108">
        <v>3433</v>
      </c>
      <c r="L108" s="40">
        <v>6.0769229999999999</v>
      </c>
      <c r="M108" s="41">
        <v>1.0769230000000001</v>
      </c>
      <c r="N108" s="3">
        <f t="shared" si="5"/>
        <v>5.6428574744898192</v>
      </c>
    </row>
    <row r="109" spans="1:14" x14ac:dyDescent="0.2">
      <c r="A109">
        <v>2918</v>
      </c>
      <c r="B109" s="40">
        <v>27.035720000000001</v>
      </c>
      <c r="C109" s="9">
        <v>6</v>
      </c>
      <c r="D109" s="3">
        <f t="shared" si="3"/>
        <v>4.5059533333333333</v>
      </c>
      <c r="F109">
        <v>2086</v>
      </c>
      <c r="G109" s="40">
        <v>20</v>
      </c>
      <c r="H109" s="41">
        <v>4.3333329999999997</v>
      </c>
      <c r="I109" s="3">
        <f t="shared" si="4"/>
        <v>4.6153849704142287</v>
      </c>
      <c r="K109">
        <v>3446</v>
      </c>
      <c r="L109" s="40">
        <v>6</v>
      </c>
      <c r="M109" s="41">
        <v>1</v>
      </c>
      <c r="N109" s="3">
        <f t="shared" si="5"/>
        <v>6</v>
      </c>
    </row>
    <row r="110" spans="1:14" x14ac:dyDescent="0.2">
      <c r="A110">
        <v>2926</v>
      </c>
      <c r="B110" s="40">
        <v>28</v>
      </c>
      <c r="C110" s="9">
        <v>6.2272730000000003</v>
      </c>
      <c r="D110" s="3">
        <f t="shared" si="3"/>
        <v>4.4963501680430582</v>
      </c>
      <c r="F110">
        <v>2091</v>
      </c>
      <c r="G110" s="40">
        <v>18.600000000000001</v>
      </c>
      <c r="H110" s="41">
        <v>4.0999999999999996</v>
      </c>
      <c r="I110" s="3">
        <f t="shared" si="4"/>
        <v>4.536585365853659</v>
      </c>
      <c r="K110">
        <v>3457</v>
      </c>
      <c r="L110" s="40">
        <v>6</v>
      </c>
      <c r="M110" s="41">
        <v>1</v>
      </c>
      <c r="N110" s="3">
        <f t="shared" si="5"/>
        <v>6</v>
      </c>
    </row>
    <row r="111" spans="1:14" x14ac:dyDescent="0.2">
      <c r="A111">
        <v>2932</v>
      </c>
      <c r="B111" s="40">
        <v>23.857140000000001</v>
      </c>
      <c r="C111" s="9">
        <v>6.2857139999999996</v>
      </c>
      <c r="D111" s="3">
        <f t="shared" si="3"/>
        <v>3.7954542634297397</v>
      </c>
      <c r="F111">
        <v>2098</v>
      </c>
      <c r="G111" s="40">
        <v>24.318180000000002</v>
      </c>
      <c r="H111" s="41">
        <v>5.3636359999999996</v>
      </c>
      <c r="I111" s="3">
        <f t="shared" si="4"/>
        <v>4.5338982734846294</v>
      </c>
      <c r="K111">
        <v>3486</v>
      </c>
      <c r="L111" s="40">
        <v>6</v>
      </c>
      <c r="M111" s="41">
        <v>1</v>
      </c>
      <c r="N111" s="3">
        <f t="shared" si="5"/>
        <v>6</v>
      </c>
    </row>
    <row r="112" spans="1:14" x14ac:dyDescent="0.2">
      <c r="A112">
        <v>3023</v>
      </c>
      <c r="B112" s="40">
        <v>17.05556</v>
      </c>
      <c r="C112" s="9">
        <v>9.7777779999999996</v>
      </c>
      <c r="D112" s="3">
        <f t="shared" si="3"/>
        <v>1.7443185967200319</v>
      </c>
      <c r="F112">
        <v>2099</v>
      </c>
      <c r="G112" s="40">
        <v>20.489360000000001</v>
      </c>
      <c r="H112" s="41">
        <v>4.4893619999999999</v>
      </c>
      <c r="I112" s="3">
        <f t="shared" si="4"/>
        <v>4.5639803606837681</v>
      </c>
      <c r="K112">
        <v>3516</v>
      </c>
      <c r="L112" s="40">
        <v>6.27027</v>
      </c>
      <c r="M112" s="41">
        <v>1.1891890000000001</v>
      </c>
      <c r="N112" s="3">
        <f t="shared" si="5"/>
        <v>5.272727884297618</v>
      </c>
    </row>
    <row r="113" spans="1:13" x14ac:dyDescent="0.2">
      <c r="A113">
        <v>3032</v>
      </c>
      <c r="B113" s="40">
        <v>27.165800000000001</v>
      </c>
      <c r="C113" s="9">
        <v>6.0414510000000003</v>
      </c>
      <c r="D113" s="3">
        <f t="shared" si="3"/>
        <v>4.4965687878623859</v>
      </c>
      <c r="F113">
        <v>2102</v>
      </c>
      <c r="G113" s="40">
        <v>25.952380000000002</v>
      </c>
      <c r="H113" s="41">
        <v>5.7142860000000004</v>
      </c>
      <c r="I113" s="3">
        <f t="shared" si="4"/>
        <v>4.5416662729166859</v>
      </c>
      <c r="M113" s="40"/>
    </row>
    <row r="114" spans="1:13" x14ac:dyDescent="0.2">
      <c r="A114">
        <v>3075</v>
      </c>
      <c r="B114" s="40">
        <v>27.133330000000001</v>
      </c>
      <c r="C114" s="9">
        <v>6.0666669999999998</v>
      </c>
      <c r="D114" s="3">
        <f t="shared" si="3"/>
        <v>4.4725266773336996</v>
      </c>
      <c r="F114">
        <v>2105</v>
      </c>
      <c r="G114" s="40">
        <v>27.043479999999999</v>
      </c>
      <c r="H114" s="41">
        <v>5.913043</v>
      </c>
      <c r="I114" s="3">
        <f t="shared" si="4"/>
        <v>4.5735300758002264</v>
      </c>
    </row>
    <row r="115" spans="1:13" x14ac:dyDescent="0.2">
      <c r="A115">
        <v>3099</v>
      </c>
      <c r="B115" s="40">
        <v>33</v>
      </c>
      <c r="C115" s="9">
        <v>7.2631579999999998</v>
      </c>
      <c r="D115" s="3">
        <f t="shared" si="3"/>
        <v>4.5434781950220549</v>
      </c>
      <c r="F115">
        <v>2119</v>
      </c>
      <c r="G115" s="40">
        <v>21.23077</v>
      </c>
      <c r="H115" s="41">
        <v>4.6923069999999996</v>
      </c>
      <c r="I115" s="3">
        <f t="shared" si="4"/>
        <v>4.5245909954314589</v>
      </c>
    </row>
    <row r="116" spans="1:13" x14ac:dyDescent="0.2">
      <c r="A116">
        <v>3140</v>
      </c>
      <c r="B116" s="40">
        <v>28.974730000000001</v>
      </c>
      <c r="C116" s="9">
        <v>6.4043320000000001</v>
      </c>
      <c r="D116" s="3">
        <f t="shared" si="3"/>
        <v>4.5242392180792628</v>
      </c>
      <c r="F116">
        <v>2120</v>
      </c>
      <c r="G116" s="40">
        <v>23.35</v>
      </c>
      <c r="H116" s="41">
        <v>5.05</v>
      </c>
      <c r="I116" s="3">
        <f t="shared" si="4"/>
        <v>4.6237623762376243</v>
      </c>
    </row>
    <row r="117" spans="1:13" x14ac:dyDescent="0.2">
      <c r="A117">
        <v>3141</v>
      </c>
      <c r="B117" s="40">
        <v>28.35294</v>
      </c>
      <c r="C117" s="9">
        <v>6.25</v>
      </c>
      <c r="D117" s="3">
        <f t="shared" si="3"/>
        <v>4.5364703999999998</v>
      </c>
      <c r="F117">
        <v>2121</v>
      </c>
      <c r="G117" s="40">
        <v>21.533329999999999</v>
      </c>
      <c r="H117" s="41">
        <v>4.5999999999999996</v>
      </c>
      <c r="I117" s="3">
        <f t="shared" si="4"/>
        <v>4.681158695652174</v>
      </c>
    </row>
    <row r="118" spans="1:13" x14ac:dyDescent="0.2">
      <c r="A118">
        <v>3204</v>
      </c>
      <c r="B118" s="40">
        <v>29.04</v>
      </c>
      <c r="C118" s="9">
        <v>6.4</v>
      </c>
      <c r="D118" s="3">
        <f t="shared" si="3"/>
        <v>4.5374999999999996</v>
      </c>
      <c r="F118">
        <v>2126</v>
      </c>
      <c r="G118" s="40">
        <v>23.176469999999998</v>
      </c>
      <c r="H118" s="41">
        <v>5.1176469999999998</v>
      </c>
      <c r="I118" s="3">
        <f t="shared" si="4"/>
        <v>4.5287355692958107</v>
      </c>
    </row>
    <row r="119" spans="1:13" x14ac:dyDescent="0.2">
      <c r="A119">
        <v>3208</v>
      </c>
      <c r="B119" s="40">
        <v>27.342860000000002</v>
      </c>
      <c r="C119" s="9">
        <v>6.0857140000000003</v>
      </c>
      <c r="D119" s="3">
        <f t="shared" si="3"/>
        <v>4.4929584268994569</v>
      </c>
      <c r="F119">
        <v>2138</v>
      </c>
      <c r="G119" s="40">
        <v>22</v>
      </c>
      <c r="H119" s="41">
        <v>4.9000000000000004</v>
      </c>
      <c r="I119" s="3">
        <f t="shared" si="4"/>
        <v>4.4897959183673466</v>
      </c>
    </row>
    <row r="120" spans="1:13" x14ac:dyDescent="0.2">
      <c r="A120">
        <v>3221</v>
      </c>
      <c r="B120" s="40">
        <v>29.89744</v>
      </c>
      <c r="C120" s="9">
        <v>6.6538459999999997</v>
      </c>
      <c r="D120" s="3">
        <f t="shared" si="3"/>
        <v>4.4932569825030519</v>
      </c>
      <c r="F120">
        <v>2148</v>
      </c>
      <c r="G120" s="40">
        <v>25.035720000000001</v>
      </c>
      <c r="H120" s="41">
        <v>5.5476190000000001</v>
      </c>
      <c r="I120" s="3">
        <f t="shared" si="4"/>
        <v>4.5128766052607432</v>
      </c>
    </row>
    <row r="121" spans="1:13" x14ac:dyDescent="0.2">
      <c r="A121">
        <v>3268</v>
      </c>
      <c r="B121" s="40">
        <v>29.35294</v>
      </c>
      <c r="C121" s="9">
        <v>6.4705880000000002</v>
      </c>
      <c r="D121" s="3">
        <f t="shared" si="3"/>
        <v>4.5363636195041313</v>
      </c>
      <c r="F121">
        <v>2181</v>
      </c>
      <c r="G121" s="40">
        <v>26.06061</v>
      </c>
      <c r="H121" s="41">
        <v>5.6363640000000004</v>
      </c>
      <c r="I121" s="3">
        <f t="shared" si="4"/>
        <v>4.623656314602818</v>
      </c>
    </row>
    <row r="122" spans="1:13" x14ac:dyDescent="0.2">
      <c r="A122">
        <v>3306</v>
      </c>
      <c r="B122" s="40">
        <v>30.27778</v>
      </c>
      <c r="C122" s="9">
        <v>6.6111110000000002</v>
      </c>
      <c r="D122" s="3">
        <f t="shared" si="3"/>
        <v>4.5798323458795354</v>
      </c>
      <c r="F122">
        <v>2196</v>
      </c>
      <c r="G122" s="40">
        <v>25</v>
      </c>
      <c r="H122" s="41">
        <v>5.5185180000000003</v>
      </c>
      <c r="I122" s="3">
        <f t="shared" si="4"/>
        <v>4.5302017679384212</v>
      </c>
    </row>
    <row r="123" spans="1:13" x14ac:dyDescent="0.2">
      <c r="A123">
        <v>3341</v>
      </c>
      <c r="B123" s="40">
        <v>47.8</v>
      </c>
      <c r="C123" s="9">
        <v>15.56667</v>
      </c>
      <c r="D123" s="3">
        <f t="shared" si="3"/>
        <v>3.0706631540335856</v>
      </c>
      <c r="F123">
        <v>2197</v>
      </c>
      <c r="G123" s="40">
        <v>23.066669999999998</v>
      </c>
      <c r="H123" s="41">
        <v>5.0999999999999996</v>
      </c>
      <c r="I123" s="3">
        <f t="shared" si="4"/>
        <v>4.5228764705882352</v>
      </c>
    </row>
    <row r="124" spans="1:13" x14ac:dyDescent="0.2">
      <c r="A124">
        <v>3383</v>
      </c>
      <c r="B124" s="40">
        <v>31.523810000000001</v>
      </c>
      <c r="C124" s="9">
        <v>6.9047619999999998</v>
      </c>
      <c r="D124" s="3">
        <f t="shared" si="3"/>
        <v>4.5655172473721759</v>
      </c>
      <c r="F124">
        <v>2220</v>
      </c>
      <c r="G124" s="40">
        <v>26.421050000000001</v>
      </c>
      <c r="H124" s="41">
        <v>5.8947370000000001</v>
      </c>
      <c r="I124" s="3">
        <f t="shared" si="4"/>
        <v>4.4821422906569026</v>
      </c>
    </row>
    <row r="125" spans="1:13" x14ac:dyDescent="0.2">
      <c r="A125">
        <v>3392</v>
      </c>
      <c r="B125" s="40">
        <v>31.11111</v>
      </c>
      <c r="C125" s="9">
        <v>6.8148150000000003</v>
      </c>
      <c r="D125" s="3">
        <f t="shared" si="3"/>
        <v>4.5652171042060568</v>
      </c>
      <c r="F125">
        <v>2221</v>
      </c>
      <c r="G125" s="40">
        <v>21.5</v>
      </c>
      <c r="H125" s="41">
        <v>4.5714290000000002</v>
      </c>
      <c r="I125" s="3">
        <f t="shared" si="4"/>
        <v>4.7031245590820721</v>
      </c>
    </row>
    <row r="126" spans="1:13" x14ac:dyDescent="0.2">
      <c r="A126">
        <v>3401</v>
      </c>
      <c r="B126" s="40">
        <v>24.605260000000001</v>
      </c>
      <c r="C126" s="9">
        <v>6.2368420000000002</v>
      </c>
      <c r="D126" s="3">
        <f t="shared" si="3"/>
        <v>3.9451472395805443</v>
      </c>
      <c r="F126">
        <v>2269</v>
      </c>
      <c r="G126" s="40">
        <v>24.659410000000001</v>
      </c>
      <c r="H126" s="41">
        <v>5.4070939999999998</v>
      </c>
      <c r="I126" s="3">
        <f t="shared" si="4"/>
        <v>4.560566174732676</v>
      </c>
    </row>
    <row r="127" spans="1:13" x14ac:dyDescent="0.2">
      <c r="A127">
        <v>3409</v>
      </c>
      <c r="B127" s="40">
        <v>33.838709999999999</v>
      </c>
      <c r="C127" s="9">
        <v>7.4838709999999997</v>
      </c>
      <c r="D127" s="3">
        <f t="shared" si="3"/>
        <v>4.521551747751932</v>
      </c>
      <c r="F127">
        <v>2279</v>
      </c>
      <c r="G127" s="40">
        <v>23.09243</v>
      </c>
      <c r="H127" s="41">
        <v>5.0623610000000001</v>
      </c>
      <c r="I127" s="3">
        <f t="shared" si="4"/>
        <v>4.5615929010198997</v>
      </c>
    </row>
    <row r="128" spans="1:13" x14ac:dyDescent="0.2">
      <c r="A128">
        <v>3438</v>
      </c>
      <c r="B128" s="40">
        <v>27.952380000000002</v>
      </c>
      <c r="C128" s="9">
        <v>6.2857139999999996</v>
      </c>
      <c r="D128" s="3">
        <f t="shared" si="3"/>
        <v>4.4469697475895344</v>
      </c>
      <c r="F128">
        <v>2321</v>
      </c>
      <c r="G128" s="40">
        <v>28.18421</v>
      </c>
      <c r="H128" s="41">
        <v>6.1578949999999999</v>
      </c>
      <c r="I128" s="3">
        <f t="shared" si="4"/>
        <v>4.5769227958580005</v>
      </c>
    </row>
    <row r="129" spans="1:13" x14ac:dyDescent="0.2">
      <c r="A129">
        <v>3538</v>
      </c>
      <c r="B129" s="40">
        <v>26.58333</v>
      </c>
      <c r="C129" s="9">
        <v>6</v>
      </c>
      <c r="D129" s="3">
        <f t="shared" si="3"/>
        <v>4.430555</v>
      </c>
      <c r="F129">
        <v>2411</v>
      </c>
      <c r="G129" s="40">
        <v>31.43741</v>
      </c>
      <c r="H129" s="41">
        <v>16.991520000000001</v>
      </c>
      <c r="I129" s="3">
        <f t="shared" si="4"/>
        <v>1.8501823262427375</v>
      </c>
    </row>
    <row r="130" spans="1:13" x14ac:dyDescent="0.2">
      <c r="A130">
        <v>3559</v>
      </c>
      <c r="B130" s="40">
        <v>32.9</v>
      </c>
      <c r="C130" s="9">
        <v>7.3</v>
      </c>
      <c r="D130" s="3">
        <f t="shared" si="3"/>
        <v>4.506849315068493</v>
      </c>
      <c r="F130">
        <v>2418</v>
      </c>
      <c r="G130" s="40">
        <v>20.457139999999999</v>
      </c>
      <c r="H130" s="41">
        <v>4.5142860000000002</v>
      </c>
      <c r="I130" s="3">
        <f t="shared" si="4"/>
        <v>4.5316446498959078</v>
      </c>
    </row>
    <row r="131" spans="1:13" x14ac:dyDescent="0.2">
      <c r="A131">
        <v>3575</v>
      </c>
      <c r="B131" s="40">
        <v>27.037040000000001</v>
      </c>
      <c r="C131" s="9">
        <v>6.0370369999999998</v>
      </c>
      <c r="D131" s="3">
        <f t="shared" si="3"/>
        <v>4.4785281256351421</v>
      </c>
      <c r="F131">
        <v>2443</v>
      </c>
      <c r="G131" s="40">
        <v>23.625</v>
      </c>
      <c r="H131" s="41">
        <v>5.125</v>
      </c>
      <c r="I131" s="3">
        <f t="shared" si="4"/>
        <v>4.6097560975609753</v>
      </c>
    </row>
    <row r="132" spans="1:13" x14ac:dyDescent="0.2">
      <c r="A132">
        <v>3607</v>
      </c>
      <c r="B132" s="40">
        <v>27.125</v>
      </c>
      <c r="C132" s="9">
        <v>6.125</v>
      </c>
      <c r="D132" s="3">
        <f t="shared" si="3"/>
        <v>4.4285714285714288</v>
      </c>
      <c r="F132">
        <v>2449</v>
      </c>
      <c r="G132" s="40">
        <v>17.8</v>
      </c>
      <c r="H132" s="41">
        <v>4</v>
      </c>
      <c r="I132" s="3">
        <f t="shared" si="4"/>
        <v>4.45</v>
      </c>
    </row>
    <row r="133" spans="1:13" x14ac:dyDescent="0.2">
      <c r="A133">
        <v>3610</v>
      </c>
      <c r="B133" s="40">
        <v>26.357140000000001</v>
      </c>
      <c r="C133" s="9">
        <v>6</v>
      </c>
      <c r="D133" s="3">
        <f t="shared" ref="D133:D181" si="6">B133/C133</f>
        <v>4.3928566666666669</v>
      </c>
      <c r="F133">
        <v>2452</v>
      </c>
      <c r="G133" s="40">
        <v>19.34375</v>
      </c>
      <c r="H133" s="41">
        <v>4.28125</v>
      </c>
      <c r="I133" s="3">
        <f t="shared" ref="I133:I142" si="7">G133/H133</f>
        <v>4.5182481751824817</v>
      </c>
    </row>
    <row r="134" spans="1:13" x14ac:dyDescent="0.2">
      <c r="A134">
        <v>3645</v>
      </c>
      <c r="B134" s="40">
        <v>30.32</v>
      </c>
      <c r="C134" s="9">
        <v>6.6</v>
      </c>
      <c r="D134" s="3">
        <f t="shared" si="6"/>
        <v>4.5939393939393947</v>
      </c>
      <c r="F134">
        <v>2453</v>
      </c>
      <c r="G134" s="40">
        <v>20</v>
      </c>
      <c r="H134" s="41">
        <v>4.461538</v>
      </c>
      <c r="I134" s="3">
        <f t="shared" si="7"/>
        <v>4.4827590844233534</v>
      </c>
    </row>
    <row r="135" spans="1:13" x14ac:dyDescent="0.2">
      <c r="A135">
        <v>3650</v>
      </c>
      <c r="B135" s="40">
        <v>30</v>
      </c>
      <c r="C135" s="9">
        <v>6.6956519999999999</v>
      </c>
      <c r="D135" s="3">
        <f t="shared" si="6"/>
        <v>4.4805195968966132</v>
      </c>
      <c r="F135">
        <v>2477</v>
      </c>
      <c r="G135" s="40">
        <v>18.909089999999999</v>
      </c>
      <c r="H135" s="41">
        <v>4.2727269999999997</v>
      </c>
      <c r="I135" s="3">
        <f t="shared" si="7"/>
        <v>4.4255319846084245</v>
      </c>
    </row>
    <row r="136" spans="1:13" x14ac:dyDescent="0.2">
      <c r="A136">
        <v>3686</v>
      </c>
      <c r="B136" s="40">
        <v>33.5625</v>
      </c>
      <c r="C136" s="9">
        <v>7.34375</v>
      </c>
      <c r="D136" s="3">
        <f t="shared" si="6"/>
        <v>4.5702127659574465</v>
      </c>
      <c r="F136">
        <v>2481</v>
      </c>
      <c r="G136" s="40">
        <v>24.33333</v>
      </c>
      <c r="H136" s="41">
        <v>5.3333329999999997</v>
      </c>
      <c r="I136" s="3">
        <f t="shared" si="7"/>
        <v>4.5624996601562291</v>
      </c>
    </row>
    <row r="137" spans="1:13" x14ac:dyDescent="0.2">
      <c r="A137">
        <v>3711</v>
      </c>
      <c r="B137" s="40">
        <v>34.6875</v>
      </c>
      <c r="C137" s="9">
        <v>7.6875</v>
      </c>
      <c r="D137" s="3">
        <f t="shared" si="6"/>
        <v>4.5121951219512191</v>
      </c>
      <c r="F137">
        <v>2522</v>
      </c>
      <c r="G137" s="40">
        <v>25.510639999999999</v>
      </c>
      <c r="H137" s="41">
        <v>5.595745</v>
      </c>
      <c r="I137" s="3">
        <f t="shared" si="7"/>
        <v>4.5589354053839122</v>
      </c>
    </row>
    <row r="138" spans="1:13" x14ac:dyDescent="0.2">
      <c r="A138">
        <v>3720</v>
      </c>
      <c r="B138" s="40">
        <v>29.25</v>
      </c>
      <c r="C138" s="9">
        <v>6.375</v>
      </c>
      <c r="D138" s="3">
        <f t="shared" si="6"/>
        <v>4.5882352941176467</v>
      </c>
      <c r="F138">
        <v>2552</v>
      </c>
      <c r="G138" s="40">
        <v>20.473680000000002</v>
      </c>
      <c r="H138" s="41">
        <v>4.5</v>
      </c>
      <c r="I138" s="3">
        <f t="shared" si="7"/>
        <v>4.5497066666666672</v>
      </c>
      <c r="L138" s="19"/>
      <c r="M138" s="19"/>
    </row>
    <row r="139" spans="1:13" x14ac:dyDescent="0.2">
      <c r="A139">
        <v>3729</v>
      </c>
      <c r="B139" s="40">
        <v>26.375</v>
      </c>
      <c r="C139" s="9">
        <v>6</v>
      </c>
      <c r="D139" s="3">
        <f t="shared" si="6"/>
        <v>4.395833333333333</v>
      </c>
      <c r="F139">
        <v>2583</v>
      </c>
      <c r="G139" s="40">
        <v>28.32</v>
      </c>
      <c r="H139" s="41">
        <v>6.24</v>
      </c>
      <c r="I139" s="3">
        <f t="shared" si="7"/>
        <v>4.5384615384615383</v>
      </c>
    </row>
    <row r="140" spans="1:13" x14ac:dyDescent="0.2">
      <c r="A140">
        <v>3739</v>
      </c>
      <c r="B140" s="40">
        <v>32.066670000000002</v>
      </c>
      <c r="C140" s="9">
        <v>7.0666669999999998</v>
      </c>
      <c r="D140" s="3">
        <f t="shared" si="6"/>
        <v>4.537736106710561</v>
      </c>
      <c r="F140">
        <v>2636</v>
      </c>
      <c r="G140" s="40">
        <v>24.91667</v>
      </c>
      <c r="H140" s="41">
        <v>5.5</v>
      </c>
      <c r="I140" s="3">
        <f t="shared" si="7"/>
        <v>4.5303036363636364</v>
      </c>
    </row>
    <row r="141" spans="1:13" x14ac:dyDescent="0.2">
      <c r="A141">
        <v>3751</v>
      </c>
      <c r="B141" s="40">
        <v>36.272730000000003</v>
      </c>
      <c r="C141" s="9">
        <v>7.9545450000000004</v>
      </c>
      <c r="D141" s="3">
        <f t="shared" si="6"/>
        <v>4.5600006034286062</v>
      </c>
      <c r="F141">
        <v>2653</v>
      </c>
      <c r="G141" s="40">
        <v>19.02703</v>
      </c>
      <c r="H141" s="41">
        <v>4.2162160000000002</v>
      </c>
      <c r="I141" s="3">
        <f t="shared" si="7"/>
        <v>4.5128214493754584</v>
      </c>
    </row>
    <row r="142" spans="1:13" x14ac:dyDescent="0.2">
      <c r="A142">
        <v>3769</v>
      </c>
      <c r="B142" s="40">
        <v>27.25</v>
      </c>
      <c r="C142" s="9">
        <v>6.0833329999999997</v>
      </c>
      <c r="D142" s="3">
        <f t="shared" si="6"/>
        <v>4.4794523002439623</v>
      </c>
      <c r="F142">
        <v>2657</v>
      </c>
      <c r="G142" s="40">
        <v>24.288889999999999</v>
      </c>
      <c r="H142" s="41">
        <v>5.3333329999999997</v>
      </c>
      <c r="I142" s="3">
        <f t="shared" si="7"/>
        <v>4.5541671596354476</v>
      </c>
    </row>
    <row r="143" spans="1:13" x14ac:dyDescent="0.2">
      <c r="A143">
        <v>3770</v>
      </c>
      <c r="B143" s="40">
        <v>29</v>
      </c>
      <c r="C143" s="9">
        <v>6.5</v>
      </c>
      <c r="D143" s="3">
        <f t="shared" si="6"/>
        <v>4.4615384615384617</v>
      </c>
      <c r="F143">
        <v>2660</v>
      </c>
      <c r="G143" s="40">
        <v>18.25</v>
      </c>
      <c r="H143" s="41">
        <v>4.0227269999999997</v>
      </c>
      <c r="I143" s="3">
        <f>G143/H143</f>
        <v>4.5367234714162805</v>
      </c>
    </row>
    <row r="144" spans="1:13" x14ac:dyDescent="0.2">
      <c r="A144">
        <v>3774</v>
      </c>
      <c r="B144" s="40">
        <v>28.925000000000001</v>
      </c>
      <c r="C144" s="9">
        <v>6.4</v>
      </c>
      <c r="D144" s="3">
        <f t="shared" si="6"/>
        <v>4.51953125</v>
      </c>
      <c r="G144" s="19"/>
      <c r="H144" s="19"/>
    </row>
    <row r="145" spans="1:4" x14ac:dyDescent="0.2">
      <c r="A145">
        <v>3802</v>
      </c>
      <c r="B145" s="40">
        <v>26.818180000000002</v>
      </c>
      <c r="C145" s="9">
        <v>6</v>
      </c>
      <c r="D145" s="3">
        <f t="shared" si="6"/>
        <v>4.4696966666666667</v>
      </c>
    </row>
    <row r="146" spans="1:4" x14ac:dyDescent="0.2">
      <c r="A146">
        <v>3813</v>
      </c>
      <c r="B146" s="40">
        <v>34.39622</v>
      </c>
      <c r="C146" s="9">
        <v>7.6226419999999999</v>
      </c>
      <c r="D146" s="3">
        <f t="shared" si="6"/>
        <v>4.5123751056392258</v>
      </c>
    </row>
    <row r="147" spans="1:4" x14ac:dyDescent="0.2">
      <c r="A147">
        <v>3855</v>
      </c>
      <c r="B147" s="40">
        <v>32</v>
      </c>
      <c r="C147" s="9">
        <v>7.0512819999999996</v>
      </c>
      <c r="D147" s="3">
        <f t="shared" si="6"/>
        <v>4.5381818511867777</v>
      </c>
    </row>
    <row r="148" spans="1:4" x14ac:dyDescent="0.2">
      <c r="A148">
        <v>3883</v>
      </c>
      <c r="B148" s="40">
        <v>28.26191</v>
      </c>
      <c r="C148" s="9">
        <v>6.2857139999999996</v>
      </c>
      <c r="D148" s="3">
        <f t="shared" si="6"/>
        <v>4.4962131589187804</v>
      </c>
    </row>
    <row r="149" spans="1:4" x14ac:dyDescent="0.2">
      <c r="A149">
        <v>3904</v>
      </c>
      <c r="B149" s="40">
        <v>33.20872</v>
      </c>
      <c r="C149" s="9">
        <v>15.64859</v>
      </c>
      <c r="D149" s="3">
        <f t="shared" si="6"/>
        <v>2.1221541365707708</v>
      </c>
    </row>
    <row r="150" spans="1:4" x14ac:dyDescent="0.2">
      <c r="A150">
        <v>3913</v>
      </c>
      <c r="B150" s="40">
        <v>33.272329999999997</v>
      </c>
      <c r="C150" s="9">
        <v>14.936299999999999</v>
      </c>
      <c r="D150" s="3">
        <f t="shared" si="6"/>
        <v>2.2276152728587402</v>
      </c>
    </row>
    <row r="151" spans="1:4" x14ac:dyDescent="0.2">
      <c r="A151">
        <v>3960</v>
      </c>
      <c r="B151" s="40">
        <v>33</v>
      </c>
      <c r="C151" s="9">
        <v>7.1</v>
      </c>
      <c r="D151" s="3">
        <f t="shared" si="6"/>
        <v>4.647887323943662</v>
      </c>
    </row>
    <row r="152" spans="1:4" x14ac:dyDescent="0.2">
      <c r="A152">
        <v>4029</v>
      </c>
      <c r="B152" s="40">
        <v>29.11111</v>
      </c>
      <c r="C152" s="9">
        <v>6.3888889999999998</v>
      </c>
      <c r="D152" s="3">
        <f t="shared" si="6"/>
        <v>4.5565214859735397</v>
      </c>
    </row>
    <row r="153" spans="1:4" x14ac:dyDescent="0.2">
      <c r="A153">
        <v>4034</v>
      </c>
      <c r="B153" s="40">
        <v>32.888890000000004</v>
      </c>
      <c r="C153" s="9">
        <v>7.2469130000000002</v>
      </c>
      <c r="D153" s="3">
        <f t="shared" si="6"/>
        <v>4.5383310107351917</v>
      </c>
    </row>
    <row r="154" spans="1:4" x14ac:dyDescent="0.2">
      <c r="A154">
        <v>4084</v>
      </c>
      <c r="B154" s="40">
        <v>32.85</v>
      </c>
      <c r="C154" s="9">
        <v>7.2</v>
      </c>
      <c r="D154" s="3">
        <f t="shared" si="6"/>
        <v>4.5625</v>
      </c>
    </row>
    <row r="155" spans="1:4" x14ac:dyDescent="0.2">
      <c r="A155">
        <v>4118</v>
      </c>
      <c r="B155" s="40">
        <v>29.26923</v>
      </c>
      <c r="C155" s="9">
        <v>6.538462</v>
      </c>
      <c r="D155" s="3">
        <f t="shared" si="6"/>
        <v>4.4764701546021071</v>
      </c>
    </row>
    <row r="156" spans="1:4" x14ac:dyDescent="0.2">
      <c r="A156">
        <v>4120</v>
      </c>
      <c r="B156" s="40">
        <v>26.272729999999999</v>
      </c>
      <c r="C156" s="9">
        <v>6</v>
      </c>
      <c r="D156" s="3">
        <f t="shared" si="6"/>
        <v>4.3787883333333335</v>
      </c>
    </row>
    <row r="157" spans="1:4" x14ac:dyDescent="0.2">
      <c r="A157">
        <v>4125</v>
      </c>
      <c r="B157" s="40">
        <v>31.66667</v>
      </c>
      <c r="C157" s="9">
        <v>7</v>
      </c>
      <c r="D157" s="3">
        <f t="shared" si="6"/>
        <v>4.5238100000000001</v>
      </c>
    </row>
    <row r="158" spans="1:4" x14ac:dyDescent="0.2">
      <c r="A158">
        <v>4127</v>
      </c>
      <c r="B158" s="40">
        <v>34.567169999999997</v>
      </c>
      <c r="C158" s="9">
        <v>7.6268659999999997</v>
      </c>
      <c r="D158" s="3">
        <f t="shared" si="6"/>
        <v>4.5322901962614788</v>
      </c>
    </row>
    <row r="159" spans="1:4" x14ac:dyDescent="0.2">
      <c r="A159">
        <v>4196</v>
      </c>
      <c r="B159" s="40">
        <v>31.88889</v>
      </c>
      <c r="C159" s="9">
        <v>7</v>
      </c>
      <c r="D159" s="3">
        <f t="shared" si="6"/>
        <v>4.5555557142857142</v>
      </c>
    </row>
    <row r="160" spans="1:4" x14ac:dyDescent="0.2">
      <c r="A160">
        <v>4212</v>
      </c>
      <c r="B160" s="40">
        <v>30.285720000000001</v>
      </c>
      <c r="C160" s="9">
        <v>6.7142860000000004</v>
      </c>
      <c r="D160" s="3">
        <f t="shared" si="6"/>
        <v>4.5106389569940868</v>
      </c>
    </row>
    <row r="161" spans="1:4" x14ac:dyDescent="0.2">
      <c r="A161">
        <v>4216</v>
      </c>
      <c r="B161" s="40">
        <v>28.63636</v>
      </c>
      <c r="C161" s="9">
        <v>6.4090910000000001</v>
      </c>
      <c r="D161" s="3">
        <f t="shared" si="6"/>
        <v>4.4680844756300075</v>
      </c>
    </row>
    <row r="162" spans="1:4" x14ac:dyDescent="0.2">
      <c r="A162">
        <v>4228</v>
      </c>
      <c r="B162" s="40">
        <v>27.285720000000001</v>
      </c>
      <c r="C162" s="9">
        <v>6.0952380000000002</v>
      </c>
      <c r="D162" s="3">
        <f t="shared" si="6"/>
        <v>4.476563507446305</v>
      </c>
    </row>
    <row r="163" spans="1:4" x14ac:dyDescent="0.2">
      <c r="A163">
        <v>4240</v>
      </c>
      <c r="B163" s="40">
        <v>35.052410000000002</v>
      </c>
      <c r="C163" s="9">
        <v>13.601889999999999</v>
      </c>
      <c r="D163" s="3">
        <f t="shared" si="6"/>
        <v>2.5770249575610453</v>
      </c>
    </row>
    <row r="164" spans="1:4" x14ac:dyDescent="0.2">
      <c r="A164">
        <v>4301</v>
      </c>
      <c r="B164" s="40">
        <v>31.413789999999999</v>
      </c>
      <c r="C164" s="9">
        <v>6.8965519999999998</v>
      </c>
      <c r="D164" s="3">
        <f t="shared" si="6"/>
        <v>4.5549993678000256</v>
      </c>
    </row>
    <row r="165" spans="1:4" x14ac:dyDescent="0.2">
      <c r="A165">
        <v>4421</v>
      </c>
      <c r="B165" s="40">
        <v>28</v>
      </c>
      <c r="C165" s="9">
        <v>6.2727269999999997</v>
      </c>
      <c r="D165" s="3">
        <f t="shared" si="6"/>
        <v>4.4637683100189118</v>
      </c>
    </row>
    <row r="166" spans="1:4" x14ac:dyDescent="0.2">
      <c r="A166">
        <v>4469</v>
      </c>
      <c r="B166" s="40">
        <v>27.923079999999999</v>
      </c>
      <c r="C166" s="9">
        <v>6.1538459999999997</v>
      </c>
      <c r="D166" s="3">
        <f t="shared" si="6"/>
        <v>4.5375006134375155</v>
      </c>
    </row>
    <row r="167" spans="1:4" x14ac:dyDescent="0.2">
      <c r="A167">
        <v>4508</v>
      </c>
      <c r="B167" s="40">
        <v>28.5</v>
      </c>
      <c r="C167" s="9">
        <v>6.2222220000000004</v>
      </c>
      <c r="D167" s="3">
        <f t="shared" si="6"/>
        <v>4.5803573064413321</v>
      </c>
    </row>
    <row r="168" spans="1:4" x14ac:dyDescent="0.2">
      <c r="A168">
        <v>4509</v>
      </c>
      <c r="B168" s="40">
        <v>28.66667</v>
      </c>
      <c r="C168" s="9">
        <v>6.3333329999999997</v>
      </c>
      <c r="D168" s="3">
        <f t="shared" si="6"/>
        <v>4.5263165540166606</v>
      </c>
    </row>
    <row r="169" spans="1:4" x14ac:dyDescent="0.2">
      <c r="A169">
        <v>4570</v>
      </c>
      <c r="B169" s="40">
        <v>33.792149999999999</v>
      </c>
      <c r="C169" s="9">
        <v>12.903130000000001</v>
      </c>
      <c r="D169" s="3">
        <f t="shared" si="6"/>
        <v>2.6189110704146974</v>
      </c>
    </row>
    <row r="170" spans="1:4" x14ac:dyDescent="0.2">
      <c r="A170">
        <v>4606</v>
      </c>
      <c r="B170" s="40">
        <v>19.7</v>
      </c>
      <c r="C170" s="9">
        <v>6.1</v>
      </c>
      <c r="D170" s="3">
        <f t="shared" si="6"/>
        <v>3.2295081967213117</v>
      </c>
    </row>
    <row r="171" spans="1:4" x14ac:dyDescent="0.2">
      <c r="A171">
        <v>4674</v>
      </c>
      <c r="B171" s="40">
        <v>31.575679999999998</v>
      </c>
      <c r="C171" s="9">
        <v>11.31953</v>
      </c>
      <c r="D171" s="3">
        <f t="shared" si="6"/>
        <v>2.789486842651594</v>
      </c>
    </row>
    <row r="172" spans="1:4" x14ac:dyDescent="0.2">
      <c r="A172">
        <v>4681</v>
      </c>
      <c r="B172" s="40">
        <v>28.210529999999999</v>
      </c>
      <c r="C172" s="9">
        <v>6.2894740000000002</v>
      </c>
      <c r="D172" s="3">
        <f t="shared" si="6"/>
        <v>4.4853560091034632</v>
      </c>
    </row>
    <row r="173" spans="1:4" x14ac:dyDescent="0.2">
      <c r="A173">
        <v>4707</v>
      </c>
      <c r="B173" s="40">
        <v>30.75</v>
      </c>
      <c r="C173" s="9">
        <v>6.75</v>
      </c>
      <c r="D173" s="3">
        <f t="shared" si="6"/>
        <v>4.5555555555555554</v>
      </c>
    </row>
    <row r="174" spans="1:4" x14ac:dyDescent="0.2">
      <c r="A174">
        <v>4709</v>
      </c>
      <c r="B174" s="40">
        <v>31</v>
      </c>
      <c r="C174" s="9">
        <v>6.8611110000000002</v>
      </c>
      <c r="D174" s="3">
        <f t="shared" si="6"/>
        <v>4.5182186966513145</v>
      </c>
    </row>
    <row r="175" spans="1:4" x14ac:dyDescent="0.2">
      <c r="A175">
        <v>4711</v>
      </c>
      <c r="B175" s="40">
        <v>31.6875</v>
      </c>
      <c r="C175" s="9">
        <v>7</v>
      </c>
      <c r="D175" s="3">
        <f t="shared" si="6"/>
        <v>4.5267857142857144</v>
      </c>
    </row>
    <row r="176" spans="1:4" x14ac:dyDescent="0.2">
      <c r="A176">
        <v>4712</v>
      </c>
      <c r="B176" s="40">
        <v>25.078220000000002</v>
      </c>
      <c r="C176" s="9">
        <v>11.682880000000001</v>
      </c>
      <c r="D176" s="3">
        <f t="shared" si="6"/>
        <v>2.1465785833630062</v>
      </c>
    </row>
    <row r="177" spans="1:4" x14ac:dyDescent="0.2">
      <c r="A177">
        <v>4743</v>
      </c>
      <c r="B177" s="40">
        <v>30.08333</v>
      </c>
      <c r="C177" s="9">
        <v>6.6388889999999998</v>
      </c>
      <c r="D177" s="3">
        <f t="shared" si="6"/>
        <v>4.5313801752070262</v>
      </c>
    </row>
    <row r="178" spans="1:4" x14ac:dyDescent="0.2">
      <c r="A178">
        <v>4757</v>
      </c>
      <c r="B178" s="40">
        <v>32.855260000000001</v>
      </c>
      <c r="C178" s="9">
        <v>7.2263159999999997</v>
      </c>
      <c r="D178" s="3">
        <f t="shared" si="6"/>
        <v>4.5466126861875402</v>
      </c>
    </row>
    <row r="179" spans="1:4" x14ac:dyDescent="0.2">
      <c r="A179">
        <v>4775</v>
      </c>
      <c r="B179" s="40">
        <v>19.492540000000002</v>
      </c>
      <c r="C179" s="9">
        <v>6.8805969999999999</v>
      </c>
      <c r="D179" s="3">
        <f t="shared" si="6"/>
        <v>2.8329721970346471</v>
      </c>
    </row>
    <row r="180" spans="1:4" x14ac:dyDescent="0.2">
      <c r="A180">
        <v>4781</v>
      </c>
      <c r="B180" s="40">
        <v>49.94444</v>
      </c>
      <c r="C180" s="9">
        <v>41</v>
      </c>
      <c r="D180" s="3">
        <f t="shared" si="6"/>
        <v>1.2181570731707316</v>
      </c>
    </row>
    <row r="181" spans="1:4" x14ac:dyDescent="0.2">
      <c r="A181">
        <v>4790</v>
      </c>
      <c r="B181" s="40">
        <v>25.818180000000002</v>
      </c>
      <c r="C181" s="9">
        <v>6.4545450000000004</v>
      </c>
      <c r="D181" s="3">
        <f t="shared" si="6"/>
        <v>4</v>
      </c>
    </row>
    <row r="182" spans="1:4" x14ac:dyDescent="0.2">
      <c r="B182" s="19"/>
      <c r="C182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11"/>
  <sheetViews>
    <sheetView topLeftCell="A2" zoomScale="130" zoomScaleNormal="130" workbookViewId="0">
      <selection activeCell="Q32" sqref="Q32"/>
    </sheetView>
  </sheetViews>
  <sheetFormatPr baseColWidth="10" defaultColWidth="8.83203125" defaultRowHeight="15" x14ac:dyDescent="0.2"/>
  <cols>
    <col min="2" max="2" width="9" style="40"/>
    <col min="3" max="3" width="9" style="41"/>
    <col min="4" max="4" width="8.83203125" style="41"/>
    <col min="7" max="7" width="8.83203125" style="3"/>
    <col min="8" max="8" width="9" style="40"/>
    <col min="9" max="9" width="8.83203125" style="40"/>
    <col min="10" max="10" width="9" style="1"/>
    <col min="12" max="13" width="8.83203125" style="3"/>
    <col min="14" max="14" width="9" style="40"/>
    <col min="15" max="15" width="9" style="1"/>
  </cols>
  <sheetData>
    <row r="1" spans="1:26" ht="21" x14ac:dyDescent="0.25">
      <c r="B1" s="7" t="s">
        <v>6</v>
      </c>
      <c r="C1" s="8"/>
      <c r="D1" s="3"/>
      <c r="G1" s="7" t="s">
        <v>30</v>
      </c>
      <c r="H1" s="8"/>
      <c r="I1" s="3"/>
      <c r="J1"/>
      <c r="L1" s="7" t="s">
        <v>31</v>
      </c>
      <c r="M1" s="8"/>
      <c r="N1" s="3"/>
    </row>
    <row r="2" spans="1:26" x14ac:dyDescent="0.2">
      <c r="B2" s="3" t="s">
        <v>28</v>
      </c>
      <c r="C2" s="9"/>
      <c r="D2" s="3"/>
      <c r="G2" s="3" t="s">
        <v>29</v>
      </c>
      <c r="H2" s="9"/>
      <c r="I2" s="3"/>
      <c r="J2"/>
      <c r="L2" s="3" t="s">
        <v>32</v>
      </c>
      <c r="M2" s="40"/>
      <c r="N2" s="41"/>
    </row>
    <row r="3" spans="1:26" ht="64" x14ac:dyDescent="0.2">
      <c r="A3" t="s">
        <v>0</v>
      </c>
      <c r="B3" s="39" t="s">
        <v>23</v>
      </c>
      <c r="C3" s="37" t="s">
        <v>17</v>
      </c>
      <c r="D3" s="38" t="s">
        <v>24</v>
      </c>
      <c r="E3" s="35"/>
      <c r="F3" s="35" t="s">
        <v>0</v>
      </c>
      <c r="G3" s="39" t="s">
        <v>23</v>
      </c>
      <c r="H3" s="37" t="s">
        <v>17</v>
      </c>
      <c r="I3" s="38" t="s">
        <v>24</v>
      </c>
      <c r="J3" s="35"/>
      <c r="K3" t="s">
        <v>0</v>
      </c>
      <c r="L3" s="39" t="s">
        <v>23</v>
      </c>
      <c r="M3" s="37" t="s">
        <v>17</v>
      </c>
      <c r="N3" s="38" t="s">
        <v>24</v>
      </c>
    </row>
    <row r="4" spans="1:26" x14ac:dyDescent="0.2">
      <c r="A4">
        <v>1</v>
      </c>
      <c r="B4" s="40">
        <v>34.576419999999999</v>
      </c>
      <c r="C4" s="41">
        <v>7.5981550000000002</v>
      </c>
      <c r="D4" s="13">
        <f>B4/C4</f>
        <v>4.5506336735694388</v>
      </c>
      <c r="F4">
        <v>1</v>
      </c>
      <c r="G4" s="40">
        <v>39.954279999999997</v>
      </c>
      <c r="H4" s="41">
        <v>14.479329999999999</v>
      </c>
      <c r="I4" s="13">
        <f>G4/H4</f>
        <v>2.7594011601365533</v>
      </c>
      <c r="J4"/>
      <c r="K4">
        <v>2</v>
      </c>
      <c r="L4" s="40">
        <v>29.666170000000001</v>
      </c>
      <c r="M4" s="41">
        <v>12.02754</v>
      </c>
      <c r="N4" s="13">
        <f>L4/M4</f>
        <v>2.4665201695442294</v>
      </c>
      <c r="S4" s="3"/>
      <c r="T4" s="3"/>
      <c r="U4" s="3"/>
      <c r="V4" s="3"/>
      <c r="W4" s="3"/>
      <c r="X4" s="3"/>
      <c r="Y4" s="3"/>
      <c r="Z4" s="3"/>
    </row>
    <row r="5" spans="1:26" x14ac:dyDescent="0.2">
      <c r="A5">
        <v>2</v>
      </c>
      <c r="B5" s="40">
        <v>36.512430000000002</v>
      </c>
      <c r="C5" s="41">
        <v>14.52643</v>
      </c>
      <c r="D5" s="13">
        <f t="shared" ref="D5:D68" si="0">B5/C5</f>
        <v>2.5135170857533478</v>
      </c>
      <c r="F5">
        <v>2</v>
      </c>
      <c r="G5" s="40">
        <v>28.727270000000001</v>
      </c>
      <c r="H5" s="41">
        <v>24.909089999999999</v>
      </c>
      <c r="I5" s="13">
        <f t="shared" ref="I5:I68" si="1">G5/H5</f>
        <v>1.1532846041344746</v>
      </c>
      <c r="J5"/>
      <c r="K5">
        <v>6</v>
      </c>
      <c r="L5" s="40">
        <v>17.7</v>
      </c>
      <c r="M5" s="41">
        <v>4</v>
      </c>
      <c r="N5" s="13">
        <f t="shared" ref="N5:N68" si="2">L5/M5</f>
        <v>4.4249999999999998</v>
      </c>
      <c r="S5" s="3"/>
      <c r="T5" s="4"/>
      <c r="U5" s="4"/>
      <c r="V5" s="3"/>
      <c r="W5" s="3"/>
      <c r="X5" s="3"/>
      <c r="Y5" s="3"/>
      <c r="Z5" s="3"/>
    </row>
    <row r="6" spans="1:26" x14ac:dyDescent="0.2">
      <c r="A6">
        <v>7</v>
      </c>
      <c r="B6" s="40">
        <v>38.611609999999999</v>
      </c>
      <c r="C6" s="41">
        <v>13.57728</v>
      </c>
      <c r="D6" s="13">
        <f t="shared" si="0"/>
        <v>2.8438398559947204</v>
      </c>
      <c r="F6">
        <v>3</v>
      </c>
      <c r="G6" s="40">
        <v>28.384609999999999</v>
      </c>
      <c r="H6" s="41">
        <v>26.846150000000002</v>
      </c>
      <c r="I6" s="13">
        <f t="shared" si="1"/>
        <v>1.0573065411613956</v>
      </c>
      <c r="J6"/>
      <c r="K6">
        <v>11</v>
      </c>
      <c r="L6" s="40">
        <v>27.61544</v>
      </c>
      <c r="M6" s="41">
        <v>8.2546400000000002</v>
      </c>
      <c r="N6" s="13">
        <f t="shared" si="2"/>
        <v>3.3454445015167225</v>
      </c>
      <c r="S6" s="3"/>
      <c r="T6" s="3"/>
      <c r="U6" s="3"/>
      <c r="V6" s="3"/>
      <c r="W6" s="3"/>
      <c r="X6" s="3"/>
      <c r="Y6" s="3"/>
      <c r="Z6" s="3"/>
    </row>
    <row r="7" spans="1:26" x14ac:dyDescent="0.2">
      <c r="A7">
        <v>8</v>
      </c>
      <c r="B7" s="40">
        <v>34.615380000000002</v>
      </c>
      <c r="C7" s="41">
        <v>7.5641030000000002</v>
      </c>
      <c r="D7" s="13">
        <f t="shared" si="0"/>
        <v>4.5762703125539144</v>
      </c>
      <c r="F7">
        <v>4</v>
      </c>
      <c r="G7" s="40">
        <v>26.77778</v>
      </c>
      <c r="H7" s="41">
        <v>28.55556</v>
      </c>
      <c r="I7" s="13">
        <f t="shared" si="1"/>
        <v>0.93774312253025327</v>
      </c>
      <c r="J7"/>
      <c r="K7">
        <v>69</v>
      </c>
      <c r="L7" s="40">
        <v>17.933330000000002</v>
      </c>
      <c r="M7" s="41">
        <v>4</v>
      </c>
      <c r="N7" s="13">
        <f t="shared" si="2"/>
        <v>4.4833325000000004</v>
      </c>
    </row>
    <row r="8" spans="1:26" x14ac:dyDescent="0.2">
      <c r="A8">
        <v>9</v>
      </c>
      <c r="B8" s="40">
        <v>36.386879999999998</v>
      </c>
      <c r="C8" s="41">
        <v>12.943350000000001</v>
      </c>
      <c r="D8" s="13">
        <f t="shared" si="0"/>
        <v>2.8112412937917926</v>
      </c>
      <c r="F8">
        <v>6</v>
      </c>
      <c r="G8" s="40">
        <v>31.648399999999999</v>
      </c>
      <c r="H8" s="41">
        <v>25.46414</v>
      </c>
      <c r="I8" s="13">
        <f t="shared" si="1"/>
        <v>1.2428615299790213</v>
      </c>
      <c r="J8"/>
      <c r="K8">
        <v>152</v>
      </c>
      <c r="L8" s="40">
        <v>18.96</v>
      </c>
      <c r="M8" s="41">
        <v>4.24</v>
      </c>
      <c r="N8" s="13">
        <f t="shared" si="2"/>
        <v>4.4716981132075473</v>
      </c>
    </row>
    <row r="9" spans="1:26" x14ac:dyDescent="0.2">
      <c r="A9">
        <v>14</v>
      </c>
      <c r="B9" s="40">
        <v>25.207640000000001</v>
      </c>
      <c r="C9" s="41">
        <v>16.01417</v>
      </c>
      <c r="D9" s="13">
        <f t="shared" si="0"/>
        <v>1.5740834523425193</v>
      </c>
      <c r="F9">
        <v>8</v>
      </c>
      <c r="G9" s="40">
        <v>29.88889</v>
      </c>
      <c r="H9" s="41">
        <v>14.38889</v>
      </c>
      <c r="I9" s="13">
        <f t="shared" si="1"/>
        <v>2.0772199940370659</v>
      </c>
      <c r="J9"/>
      <c r="K9">
        <v>193</v>
      </c>
      <c r="L9" s="40">
        <v>17.672409999999999</v>
      </c>
      <c r="M9" s="41">
        <v>4</v>
      </c>
      <c r="N9" s="13">
        <f t="shared" si="2"/>
        <v>4.4181024999999998</v>
      </c>
    </row>
    <row r="10" spans="1:26" x14ac:dyDescent="0.2">
      <c r="A10">
        <v>15</v>
      </c>
      <c r="B10" s="40">
        <v>30.912839999999999</v>
      </c>
      <c r="C10" s="41">
        <v>12.55104</v>
      </c>
      <c r="D10" s="13">
        <f t="shared" si="0"/>
        <v>2.4629703992657181</v>
      </c>
      <c r="F10">
        <v>9</v>
      </c>
      <c r="G10" s="40">
        <v>28.846150000000002</v>
      </c>
      <c r="H10" s="41">
        <v>14.38461</v>
      </c>
      <c r="I10" s="13">
        <f t="shared" si="1"/>
        <v>2.0053480768682643</v>
      </c>
      <c r="J10"/>
      <c r="K10">
        <v>253</v>
      </c>
      <c r="L10" s="40">
        <v>17.63636</v>
      </c>
      <c r="M10" s="41">
        <v>4.0909089999999999</v>
      </c>
      <c r="N10" s="13">
        <f t="shared" si="2"/>
        <v>4.3111103180246735</v>
      </c>
    </row>
    <row r="11" spans="1:26" x14ac:dyDescent="0.2">
      <c r="A11">
        <v>22</v>
      </c>
      <c r="B11" s="40">
        <v>26.818180000000002</v>
      </c>
      <c r="C11" s="41">
        <v>6</v>
      </c>
      <c r="D11" s="13">
        <f t="shared" si="0"/>
        <v>4.4696966666666667</v>
      </c>
      <c r="F11">
        <v>13</v>
      </c>
      <c r="G11" s="40">
        <v>33.610970000000002</v>
      </c>
      <c r="H11" s="41">
        <v>7.3581050000000001</v>
      </c>
      <c r="I11" s="13">
        <f t="shared" si="1"/>
        <v>4.5678839864340075</v>
      </c>
      <c r="J11"/>
      <c r="K11">
        <v>261</v>
      </c>
      <c r="L11" s="40">
        <v>18.192309999999999</v>
      </c>
      <c r="M11" s="41">
        <v>4.3076930000000004</v>
      </c>
      <c r="N11" s="13">
        <f t="shared" si="2"/>
        <v>4.2232141426977261</v>
      </c>
    </row>
    <row r="12" spans="1:26" x14ac:dyDescent="0.2">
      <c r="A12">
        <v>23</v>
      </c>
      <c r="B12" s="40">
        <v>27</v>
      </c>
      <c r="C12" s="41">
        <v>6</v>
      </c>
      <c r="D12" s="13">
        <f t="shared" si="0"/>
        <v>4.5</v>
      </c>
      <c r="F12">
        <v>44</v>
      </c>
      <c r="G12" s="40">
        <v>30.776319999999998</v>
      </c>
      <c r="H12" s="41">
        <v>6.7631579999999998</v>
      </c>
      <c r="I12" s="13">
        <f t="shared" si="1"/>
        <v>4.5505842093294282</v>
      </c>
      <c r="J12"/>
      <c r="K12">
        <v>310</v>
      </c>
      <c r="L12" s="40">
        <v>19.107140000000001</v>
      </c>
      <c r="M12" s="41">
        <v>4.25</v>
      </c>
      <c r="N12" s="13">
        <f t="shared" si="2"/>
        <v>4.4957976470588239</v>
      </c>
    </row>
    <row r="13" spans="1:26" x14ac:dyDescent="0.2">
      <c r="A13">
        <v>26</v>
      </c>
      <c r="B13" s="40">
        <v>32.162039999999998</v>
      </c>
      <c r="C13" s="41">
        <v>13.041399999999999</v>
      </c>
      <c r="D13" s="13">
        <f t="shared" si="0"/>
        <v>2.4661493397948071</v>
      </c>
      <c r="F13">
        <v>52</v>
      </c>
      <c r="G13" s="40">
        <v>23.818180000000002</v>
      </c>
      <c r="H13" s="41">
        <v>28.63636</v>
      </c>
      <c r="I13" s="13">
        <f t="shared" si="1"/>
        <v>0.83174607387251742</v>
      </c>
      <c r="J13"/>
      <c r="K13">
        <v>361</v>
      </c>
      <c r="L13" s="40">
        <v>18.36364</v>
      </c>
      <c r="M13" s="41">
        <v>4.0909089999999999</v>
      </c>
      <c r="N13" s="13">
        <f t="shared" si="2"/>
        <v>4.4888898775308865</v>
      </c>
    </row>
    <row r="14" spans="1:26" x14ac:dyDescent="0.2">
      <c r="A14">
        <v>88</v>
      </c>
      <c r="B14" s="40">
        <v>27.076920000000001</v>
      </c>
      <c r="C14" s="41">
        <v>6</v>
      </c>
      <c r="D14" s="13">
        <f t="shared" si="0"/>
        <v>4.5128200000000005</v>
      </c>
      <c r="F14">
        <v>105</v>
      </c>
      <c r="G14" s="40">
        <v>36.479999999999997</v>
      </c>
      <c r="H14" s="41">
        <v>7.92</v>
      </c>
      <c r="I14" s="13">
        <f t="shared" si="1"/>
        <v>4.6060606060606055</v>
      </c>
      <c r="J14"/>
      <c r="K14">
        <v>373</v>
      </c>
      <c r="L14" s="40">
        <v>17.399999999999999</v>
      </c>
      <c r="M14" s="41">
        <v>4</v>
      </c>
      <c r="N14" s="13">
        <f t="shared" si="2"/>
        <v>4.3499999999999996</v>
      </c>
    </row>
    <row r="15" spans="1:26" x14ac:dyDescent="0.2">
      <c r="A15">
        <v>146</v>
      </c>
      <c r="B15" s="40">
        <v>26.772729999999999</v>
      </c>
      <c r="C15" s="41">
        <v>6</v>
      </c>
      <c r="D15" s="13">
        <f t="shared" si="0"/>
        <v>4.4621216666666665</v>
      </c>
      <c r="F15">
        <v>123</v>
      </c>
      <c r="G15" s="40">
        <v>28.2</v>
      </c>
      <c r="H15" s="41">
        <v>6</v>
      </c>
      <c r="I15" s="13">
        <f t="shared" si="1"/>
        <v>4.7</v>
      </c>
      <c r="J15"/>
      <c r="K15">
        <v>465</v>
      </c>
      <c r="L15" s="40">
        <v>19.33333</v>
      </c>
      <c r="M15" s="41">
        <v>4.2857139999999996</v>
      </c>
      <c r="N15" s="13">
        <f t="shared" si="2"/>
        <v>4.5111106340740426</v>
      </c>
    </row>
    <row r="16" spans="1:26" x14ac:dyDescent="0.2">
      <c r="A16">
        <v>149</v>
      </c>
      <c r="B16" s="40">
        <v>34.857700000000001</v>
      </c>
      <c r="C16" s="41">
        <v>13.589919999999999</v>
      </c>
      <c r="D16" s="13">
        <f t="shared" si="0"/>
        <v>2.5649672698588368</v>
      </c>
      <c r="F16">
        <v>132</v>
      </c>
      <c r="G16" s="40">
        <v>28.72222</v>
      </c>
      <c r="H16" s="41">
        <v>6.1666670000000003</v>
      </c>
      <c r="I16" s="13">
        <f t="shared" si="1"/>
        <v>4.6576570455320514</v>
      </c>
      <c r="J16"/>
      <c r="K16">
        <v>466</v>
      </c>
      <c r="L16" s="40">
        <v>21.29487</v>
      </c>
      <c r="M16" s="41">
        <v>4.6923069999999996</v>
      </c>
      <c r="N16" s="13">
        <f t="shared" si="2"/>
        <v>4.5382516531846706</v>
      </c>
    </row>
    <row r="17" spans="1:14" x14ac:dyDescent="0.2">
      <c r="A17">
        <v>320</v>
      </c>
      <c r="B17" s="40">
        <v>27.782609999999998</v>
      </c>
      <c r="C17" s="41">
        <v>6.1739129999999998</v>
      </c>
      <c r="D17" s="13">
        <f t="shared" si="0"/>
        <v>4.5000002429577481</v>
      </c>
      <c r="F17">
        <v>139</v>
      </c>
      <c r="G17" s="40">
        <v>29.714279999999999</v>
      </c>
      <c r="H17" s="41">
        <v>6.4285709999999998</v>
      </c>
      <c r="I17" s="13">
        <f t="shared" si="1"/>
        <v>4.6222216414814428</v>
      </c>
      <c r="J17"/>
      <c r="K17">
        <v>544</v>
      </c>
      <c r="L17" s="40">
        <v>17.5</v>
      </c>
      <c r="M17" s="41">
        <v>4</v>
      </c>
      <c r="N17" s="13">
        <f t="shared" si="2"/>
        <v>4.375</v>
      </c>
    </row>
    <row r="18" spans="1:14" x14ac:dyDescent="0.2">
      <c r="A18">
        <v>343</v>
      </c>
      <c r="B18" s="40">
        <v>28.66667</v>
      </c>
      <c r="C18" s="41">
        <v>6.4583329999999997</v>
      </c>
      <c r="D18" s="13">
        <f t="shared" si="0"/>
        <v>4.4387104226431191</v>
      </c>
      <c r="F18">
        <v>148</v>
      </c>
      <c r="G18" s="40">
        <v>28.454550000000001</v>
      </c>
      <c r="H18" s="41">
        <v>6</v>
      </c>
      <c r="I18" s="13">
        <f t="shared" si="1"/>
        <v>4.7424249999999999</v>
      </c>
      <c r="J18"/>
      <c r="K18">
        <v>572</v>
      </c>
      <c r="L18" s="40">
        <v>29.047619999999998</v>
      </c>
      <c r="M18" s="41">
        <v>6.3452380000000002</v>
      </c>
      <c r="N18" s="13">
        <f t="shared" si="2"/>
        <v>4.5778613820316902</v>
      </c>
    </row>
    <row r="19" spans="1:14" x14ac:dyDescent="0.2">
      <c r="A19">
        <v>357</v>
      </c>
      <c r="B19" s="40">
        <v>26.357140000000001</v>
      </c>
      <c r="C19" s="41">
        <v>6</v>
      </c>
      <c r="D19" s="13">
        <f t="shared" si="0"/>
        <v>4.3928566666666669</v>
      </c>
      <c r="F19">
        <v>180</v>
      </c>
      <c r="G19" s="40">
        <v>28.61111</v>
      </c>
      <c r="H19" s="41">
        <v>6.1111110000000002</v>
      </c>
      <c r="I19" s="13">
        <f t="shared" si="1"/>
        <v>4.6818180851239655</v>
      </c>
      <c r="J19"/>
      <c r="K19">
        <v>620</v>
      </c>
      <c r="L19" s="40">
        <v>17.181819999999998</v>
      </c>
      <c r="M19" s="41">
        <v>4</v>
      </c>
      <c r="N19" s="13">
        <f t="shared" si="2"/>
        <v>4.2954549999999996</v>
      </c>
    </row>
    <row r="20" spans="1:14" x14ac:dyDescent="0.2">
      <c r="A20">
        <v>527</v>
      </c>
      <c r="B20" s="40">
        <v>26.25</v>
      </c>
      <c r="C20" s="41">
        <v>6</v>
      </c>
      <c r="D20" s="13">
        <f t="shared" si="0"/>
        <v>4.375</v>
      </c>
      <c r="F20">
        <v>214</v>
      </c>
      <c r="G20" s="40">
        <v>40.421689999999998</v>
      </c>
      <c r="H20" s="41">
        <v>8.8313260000000007</v>
      </c>
      <c r="I20" s="13">
        <f t="shared" si="1"/>
        <v>4.5770804973115018</v>
      </c>
      <c r="J20"/>
      <c r="K20">
        <v>652</v>
      </c>
      <c r="L20" s="40">
        <v>22.928570000000001</v>
      </c>
      <c r="M20" s="41">
        <v>4.9821429999999998</v>
      </c>
      <c r="N20" s="13">
        <f t="shared" si="2"/>
        <v>4.6021501189347642</v>
      </c>
    </row>
    <row r="21" spans="1:14" x14ac:dyDescent="0.2">
      <c r="A21">
        <v>571</v>
      </c>
      <c r="B21" s="40">
        <v>29.026620000000001</v>
      </c>
      <c r="C21" s="41">
        <v>6.4106459999999998</v>
      </c>
      <c r="D21" s="13">
        <f t="shared" si="0"/>
        <v>4.527877533715011</v>
      </c>
      <c r="F21">
        <v>217</v>
      </c>
      <c r="G21" s="40">
        <v>28.3</v>
      </c>
      <c r="H21" s="41">
        <v>6</v>
      </c>
      <c r="I21" s="13">
        <f t="shared" si="1"/>
        <v>4.7166666666666668</v>
      </c>
      <c r="J21"/>
      <c r="K21">
        <v>667</v>
      </c>
      <c r="L21" s="40">
        <v>17.23809</v>
      </c>
      <c r="M21" s="41">
        <v>4</v>
      </c>
      <c r="N21" s="13">
        <f t="shared" si="2"/>
        <v>4.3095224999999999</v>
      </c>
    </row>
    <row r="22" spans="1:14" x14ac:dyDescent="0.2">
      <c r="A22">
        <v>627</v>
      </c>
      <c r="B22" s="40">
        <v>27.76</v>
      </c>
      <c r="C22" s="41">
        <v>6.12</v>
      </c>
      <c r="D22" s="13">
        <f t="shared" si="0"/>
        <v>4.5359477124183005</v>
      </c>
      <c r="F22">
        <v>264</v>
      </c>
      <c r="G22" s="40">
        <v>34.26746</v>
      </c>
      <c r="H22" s="41">
        <v>11.225770000000001</v>
      </c>
      <c r="I22" s="13">
        <f t="shared" si="1"/>
        <v>3.0525710040380303</v>
      </c>
      <c r="J22"/>
      <c r="K22">
        <v>839</v>
      </c>
      <c r="L22" s="40">
        <v>23.275860000000002</v>
      </c>
      <c r="M22" s="41">
        <v>5.1034480000000002</v>
      </c>
      <c r="N22" s="13">
        <f t="shared" si="2"/>
        <v>4.5608106519357108</v>
      </c>
    </row>
    <row r="23" spans="1:14" x14ac:dyDescent="0.2">
      <c r="A23">
        <v>640</v>
      </c>
      <c r="B23" s="40">
        <v>31.260840000000002</v>
      </c>
      <c r="C23" s="41">
        <v>17.433350000000001</v>
      </c>
      <c r="D23" s="13">
        <f t="shared" si="0"/>
        <v>1.7931631040505698</v>
      </c>
      <c r="F23">
        <v>268</v>
      </c>
      <c r="G23" s="40">
        <v>29.675000000000001</v>
      </c>
      <c r="H23" s="41">
        <v>6.55</v>
      </c>
      <c r="I23" s="13">
        <f t="shared" si="1"/>
        <v>4.5305343511450387</v>
      </c>
      <c r="J23"/>
      <c r="K23">
        <v>843</v>
      </c>
      <c r="L23" s="40">
        <v>19.08333</v>
      </c>
      <c r="M23" s="41">
        <v>4.2777779999999996</v>
      </c>
      <c r="N23" s="13">
        <f t="shared" si="2"/>
        <v>4.4610379500759514</v>
      </c>
    </row>
    <row r="24" spans="1:14" x14ac:dyDescent="0.2">
      <c r="A24">
        <v>655</v>
      </c>
      <c r="B24" s="40">
        <v>26.91667</v>
      </c>
      <c r="C24" s="41">
        <v>6.0833329999999997</v>
      </c>
      <c r="D24" s="13">
        <f t="shared" si="0"/>
        <v>4.4246583246388127</v>
      </c>
      <c r="F24">
        <v>357</v>
      </c>
      <c r="G24" s="40">
        <v>30.384609999999999</v>
      </c>
      <c r="H24" s="41">
        <v>6.6923069999999996</v>
      </c>
      <c r="I24" s="13">
        <f t="shared" si="1"/>
        <v>4.5402295501386893</v>
      </c>
      <c r="J24"/>
      <c r="K24">
        <v>865</v>
      </c>
      <c r="L24" s="40">
        <v>23.470590000000001</v>
      </c>
      <c r="M24" s="41">
        <v>5.1764710000000003</v>
      </c>
      <c r="N24" s="13">
        <f t="shared" si="2"/>
        <v>4.5340908893336795</v>
      </c>
    </row>
    <row r="25" spans="1:14" x14ac:dyDescent="0.2">
      <c r="A25">
        <v>670</v>
      </c>
      <c r="B25" s="40">
        <v>26.727270000000001</v>
      </c>
      <c r="C25" s="41">
        <v>6</v>
      </c>
      <c r="D25" s="13">
        <f t="shared" si="0"/>
        <v>4.4545450000000004</v>
      </c>
      <c r="F25">
        <v>412</v>
      </c>
      <c r="G25" s="40">
        <v>28.44444</v>
      </c>
      <c r="H25" s="41">
        <v>6.0740740000000004</v>
      </c>
      <c r="I25" s="13">
        <f t="shared" si="1"/>
        <v>4.6829261546698309</v>
      </c>
      <c r="J25"/>
      <c r="K25">
        <v>881</v>
      </c>
      <c r="L25" s="40">
        <v>25</v>
      </c>
      <c r="M25" s="41">
        <v>5.5090909999999997</v>
      </c>
      <c r="N25" s="13">
        <f t="shared" si="2"/>
        <v>4.5379537204958131</v>
      </c>
    </row>
    <row r="26" spans="1:14" x14ac:dyDescent="0.2">
      <c r="A26">
        <v>731</v>
      </c>
      <c r="B26" s="40">
        <v>27.37</v>
      </c>
      <c r="C26" s="41">
        <v>6.09</v>
      </c>
      <c r="D26" s="13">
        <f t="shared" si="0"/>
        <v>4.4942528735632186</v>
      </c>
      <c r="F26">
        <v>434</v>
      </c>
      <c r="G26" s="40">
        <v>43.616660000000003</v>
      </c>
      <c r="H26" s="41">
        <v>9.5</v>
      </c>
      <c r="I26" s="13">
        <f t="shared" si="1"/>
        <v>4.5912273684210527</v>
      </c>
      <c r="J26"/>
      <c r="K26">
        <v>907</v>
      </c>
      <c r="L26" s="40">
        <v>24.954550000000001</v>
      </c>
      <c r="M26" s="41">
        <v>5.4090910000000001</v>
      </c>
      <c r="N26" s="13">
        <f t="shared" si="2"/>
        <v>4.6134461409504848</v>
      </c>
    </row>
    <row r="27" spans="1:14" x14ac:dyDescent="0.2">
      <c r="A27">
        <v>763</v>
      </c>
      <c r="B27" s="40">
        <v>31.928570000000001</v>
      </c>
      <c r="C27" s="41">
        <v>7.0324669999999996</v>
      </c>
      <c r="D27" s="13">
        <f t="shared" si="0"/>
        <v>4.5401663456081636</v>
      </c>
      <c r="F27">
        <v>469</v>
      </c>
      <c r="G27" s="40">
        <v>32.681820000000002</v>
      </c>
      <c r="H27" s="41">
        <v>7.1363640000000004</v>
      </c>
      <c r="I27" s="13">
        <f t="shared" si="1"/>
        <v>4.5796178558156511</v>
      </c>
      <c r="J27"/>
      <c r="K27">
        <v>912</v>
      </c>
      <c r="L27" s="40">
        <v>20.8</v>
      </c>
      <c r="M27" s="41">
        <v>4.5999999999999996</v>
      </c>
      <c r="N27" s="13">
        <f t="shared" si="2"/>
        <v>4.5217391304347831</v>
      </c>
    </row>
    <row r="28" spans="1:14" x14ac:dyDescent="0.2">
      <c r="A28">
        <v>779</v>
      </c>
      <c r="B28" s="40">
        <v>27.714279999999999</v>
      </c>
      <c r="C28" s="41">
        <v>6.1428570000000002</v>
      </c>
      <c r="D28" s="13">
        <f t="shared" si="0"/>
        <v>4.511627081665746</v>
      </c>
      <c r="F28">
        <v>475</v>
      </c>
      <c r="G28" s="40">
        <v>33.166670000000003</v>
      </c>
      <c r="H28" s="41">
        <v>7.4166670000000003</v>
      </c>
      <c r="I28" s="13">
        <f t="shared" si="1"/>
        <v>4.471910360813018</v>
      </c>
      <c r="J28"/>
      <c r="K28">
        <v>937</v>
      </c>
      <c r="L28" s="40">
        <v>18.64583</v>
      </c>
      <c r="M28" s="41">
        <v>4.1875</v>
      </c>
      <c r="N28" s="13">
        <f t="shared" si="2"/>
        <v>4.4527355223880596</v>
      </c>
    </row>
    <row r="29" spans="1:14" x14ac:dyDescent="0.2">
      <c r="A29">
        <v>902</v>
      </c>
      <c r="B29" s="40">
        <v>27.034479999999999</v>
      </c>
      <c r="C29" s="41">
        <v>6.0689650000000004</v>
      </c>
      <c r="D29" s="13">
        <f t="shared" si="0"/>
        <v>4.4545453796487537</v>
      </c>
      <c r="F29">
        <v>479</v>
      </c>
      <c r="G29" s="40">
        <v>29.578949999999999</v>
      </c>
      <c r="H29" s="41">
        <v>6.6315790000000003</v>
      </c>
      <c r="I29" s="13">
        <f t="shared" si="1"/>
        <v>4.4603178217435087</v>
      </c>
      <c r="J29"/>
      <c r="K29">
        <v>1014</v>
      </c>
      <c r="L29" s="40">
        <v>21.878789999999999</v>
      </c>
      <c r="M29" s="41">
        <v>4.8181820000000002</v>
      </c>
      <c r="N29" s="13">
        <f t="shared" si="2"/>
        <v>4.5408807720422342</v>
      </c>
    </row>
    <row r="30" spans="1:14" x14ac:dyDescent="0.2">
      <c r="A30">
        <v>920</v>
      </c>
      <c r="B30" s="40">
        <v>26.33333</v>
      </c>
      <c r="C30" s="41">
        <v>6</v>
      </c>
      <c r="D30" s="13">
        <f t="shared" si="0"/>
        <v>4.3888883333333331</v>
      </c>
      <c r="F30">
        <v>510</v>
      </c>
      <c r="G30" s="40">
        <v>28.956520000000001</v>
      </c>
      <c r="H30" s="41">
        <v>6.3043480000000001</v>
      </c>
      <c r="I30" s="13">
        <f t="shared" si="1"/>
        <v>4.5931030457075019</v>
      </c>
      <c r="J30"/>
      <c r="K30">
        <v>1061</v>
      </c>
      <c r="L30" s="40">
        <v>18.294119999999999</v>
      </c>
      <c r="M30" s="41">
        <v>4.1176469999999998</v>
      </c>
      <c r="N30" s="13">
        <f t="shared" si="2"/>
        <v>4.442857777755111</v>
      </c>
    </row>
    <row r="31" spans="1:14" x14ac:dyDescent="0.2">
      <c r="A31">
        <v>922</v>
      </c>
      <c r="B31" s="40">
        <v>31.727270000000001</v>
      </c>
      <c r="C31" s="41">
        <v>6.9545450000000004</v>
      </c>
      <c r="D31" s="13">
        <f t="shared" si="0"/>
        <v>4.5620914092870199</v>
      </c>
      <c r="F31">
        <v>531</v>
      </c>
      <c r="G31" s="40">
        <v>28.454550000000001</v>
      </c>
      <c r="H31" s="41">
        <v>6.0909089999999999</v>
      </c>
      <c r="I31" s="13">
        <f t="shared" si="1"/>
        <v>4.6716426070394421</v>
      </c>
      <c r="J31"/>
      <c r="K31">
        <v>1072</v>
      </c>
      <c r="L31" s="40">
        <v>20.7</v>
      </c>
      <c r="M31" s="41">
        <v>4.55</v>
      </c>
      <c r="N31" s="13">
        <f t="shared" si="2"/>
        <v>4.5494505494505493</v>
      </c>
    </row>
    <row r="32" spans="1:14" x14ac:dyDescent="0.2">
      <c r="A32">
        <v>953</v>
      </c>
      <c r="B32" s="40">
        <v>26.714279999999999</v>
      </c>
      <c r="C32" s="41">
        <v>6</v>
      </c>
      <c r="D32" s="13">
        <f t="shared" si="0"/>
        <v>4.4523799999999998</v>
      </c>
      <c r="F32">
        <v>543</v>
      </c>
      <c r="G32" s="40">
        <v>40.752789999999997</v>
      </c>
      <c r="H32" s="41">
        <v>14.60825</v>
      </c>
      <c r="I32" s="13">
        <f t="shared" si="1"/>
        <v>2.7897106087313674</v>
      </c>
      <c r="J32"/>
      <c r="K32">
        <v>1100</v>
      </c>
      <c r="L32" s="40">
        <v>17.466670000000001</v>
      </c>
      <c r="M32" s="41">
        <v>4.8666669999999996</v>
      </c>
      <c r="N32" s="13">
        <f t="shared" si="2"/>
        <v>3.5890415349971554</v>
      </c>
    </row>
    <row r="33" spans="1:14" x14ac:dyDescent="0.2">
      <c r="A33">
        <v>980</v>
      </c>
      <c r="B33" s="40">
        <v>35.38899</v>
      </c>
      <c r="C33" s="41">
        <v>14.335050000000001</v>
      </c>
      <c r="D33" s="13">
        <f t="shared" si="0"/>
        <v>2.4687036320068643</v>
      </c>
      <c r="F33">
        <v>633</v>
      </c>
      <c r="G33" s="40">
        <v>32.72222</v>
      </c>
      <c r="H33" s="41">
        <v>7.2222220000000004</v>
      </c>
      <c r="I33" s="13">
        <f t="shared" si="1"/>
        <v>4.5307690624852013</v>
      </c>
      <c r="J33"/>
      <c r="K33">
        <v>1112</v>
      </c>
      <c r="L33" s="40">
        <v>18.399999999999999</v>
      </c>
      <c r="M33" s="41">
        <v>4.0999999999999996</v>
      </c>
      <c r="N33" s="13">
        <f t="shared" si="2"/>
        <v>4.4878048780487809</v>
      </c>
    </row>
    <row r="34" spans="1:14" x14ac:dyDescent="0.2">
      <c r="A34">
        <v>1036</v>
      </c>
      <c r="B34" s="40">
        <v>30.714279999999999</v>
      </c>
      <c r="C34" s="41">
        <v>6.7714290000000004</v>
      </c>
      <c r="D34" s="13">
        <f t="shared" si="0"/>
        <v>4.5358638479411066</v>
      </c>
      <c r="F34">
        <v>658</v>
      </c>
      <c r="G34" s="40">
        <v>28.79167</v>
      </c>
      <c r="H34" s="41">
        <v>6.1666670000000003</v>
      </c>
      <c r="I34" s="13">
        <f t="shared" si="1"/>
        <v>4.6689192070854482</v>
      </c>
      <c r="J34"/>
      <c r="K34">
        <v>1140</v>
      </c>
      <c r="L34" s="40">
        <v>19.27778</v>
      </c>
      <c r="M34" s="41">
        <v>4.3333329999999997</v>
      </c>
      <c r="N34" s="13">
        <f t="shared" si="2"/>
        <v>4.4487188037476004</v>
      </c>
    </row>
    <row r="35" spans="1:14" x14ac:dyDescent="0.2">
      <c r="A35">
        <v>1048</v>
      </c>
      <c r="B35" s="40">
        <v>35.114150000000002</v>
      </c>
      <c r="C35" s="41">
        <v>9.3173510000000004</v>
      </c>
      <c r="D35" s="13">
        <f t="shared" si="0"/>
        <v>3.7686838244045973</v>
      </c>
      <c r="F35">
        <v>701</v>
      </c>
      <c r="G35" s="40">
        <v>35.260869999999997</v>
      </c>
      <c r="H35" s="41">
        <v>7.6956519999999999</v>
      </c>
      <c r="I35" s="13">
        <f t="shared" si="1"/>
        <v>4.581921063998216</v>
      </c>
      <c r="J35"/>
      <c r="K35">
        <v>1158</v>
      </c>
      <c r="L35" s="40">
        <v>18.399999999999999</v>
      </c>
      <c r="M35" s="41">
        <v>4.2</v>
      </c>
      <c r="N35" s="13">
        <f t="shared" si="2"/>
        <v>4.3809523809523805</v>
      </c>
    </row>
    <row r="36" spans="1:14" x14ac:dyDescent="0.2">
      <c r="A36">
        <v>1059</v>
      </c>
      <c r="B36" s="40">
        <v>31.814820000000001</v>
      </c>
      <c r="C36" s="41">
        <v>6.9629630000000002</v>
      </c>
      <c r="D36" s="13">
        <f t="shared" si="0"/>
        <v>4.5691496565470766</v>
      </c>
      <c r="F36">
        <v>702</v>
      </c>
      <c r="G36" s="40">
        <v>42.146320000000003</v>
      </c>
      <c r="H36" s="41">
        <v>17.490690000000001</v>
      </c>
      <c r="I36" s="13">
        <f t="shared" si="1"/>
        <v>2.409643072971964</v>
      </c>
      <c r="J36"/>
      <c r="K36">
        <v>1168</v>
      </c>
      <c r="L36" s="40">
        <v>18.950489999999999</v>
      </c>
      <c r="M36" s="41">
        <v>4.1485149999999997</v>
      </c>
      <c r="N36" s="13">
        <f t="shared" si="2"/>
        <v>4.5680177123621339</v>
      </c>
    </row>
    <row r="37" spans="1:14" x14ac:dyDescent="0.2">
      <c r="A37">
        <v>1069</v>
      </c>
      <c r="B37" s="40">
        <v>34.78125</v>
      </c>
      <c r="C37" s="41">
        <v>7.71875</v>
      </c>
      <c r="D37" s="13">
        <f t="shared" si="0"/>
        <v>4.5060728744939267</v>
      </c>
      <c r="F37">
        <v>742</v>
      </c>
      <c r="G37" s="40">
        <v>29.272729999999999</v>
      </c>
      <c r="H37" s="41">
        <v>6.3636359999999996</v>
      </c>
      <c r="I37" s="13">
        <f t="shared" si="1"/>
        <v>4.6000006914286109</v>
      </c>
      <c r="J37"/>
      <c r="K37">
        <v>1230</v>
      </c>
      <c r="L37" s="40">
        <v>28.344830000000002</v>
      </c>
      <c r="M37" s="41">
        <v>6.2413790000000002</v>
      </c>
      <c r="N37" s="13">
        <f t="shared" si="2"/>
        <v>4.5414370766460426</v>
      </c>
    </row>
    <row r="38" spans="1:14" x14ac:dyDescent="0.2">
      <c r="A38">
        <v>1088</v>
      </c>
      <c r="B38" s="40">
        <v>34.24</v>
      </c>
      <c r="C38" s="41">
        <v>7.56</v>
      </c>
      <c r="D38" s="13">
        <f t="shared" si="0"/>
        <v>4.5291005291005293</v>
      </c>
      <c r="F38">
        <v>775</v>
      </c>
      <c r="G38" s="40">
        <v>35.466670000000001</v>
      </c>
      <c r="H38" s="41">
        <v>7.733333</v>
      </c>
      <c r="I38" s="13">
        <f t="shared" si="1"/>
        <v>4.5862075252675663</v>
      </c>
      <c r="J38"/>
      <c r="K38">
        <v>1233</v>
      </c>
      <c r="L38" s="40">
        <v>18.59459</v>
      </c>
      <c r="M38" s="41">
        <v>4.135135</v>
      </c>
      <c r="N38" s="13">
        <f t="shared" si="2"/>
        <v>4.4967310619846756</v>
      </c>
    </row>
    <row r="39" spans="1:14" x14ac:dyDescent="0.2">
      <c r="A39">
        <v>1096</v>
      </c>
      <c r="B39" s="40">
        <v>32.200000000000003</v>
      </c>
      <c r="C39" s="41">
        <v>7.0666669999999998</v>
      </c>
      <c r="D39" s="13">
        <f t="shared" si="0"/>
        <v>4.5566035586507763</v>
      </c>
      <c r="F39">
        <v>799</v>
      </c>
      <c r="G39" s="40">
        <v>38.779730000000001</v>
      </c>
      <c r="H39" s="41">
        <v>15.440200000000001</v>
      </c>
      <c r="I39" s="13">
        <f t="shared" si="1"/>
        <v>2.5116080102589344</v>
      </c>
      <c r="J39"/>
      <c r="K39">
        <v>1236</v>
      </c>
      <c r="L39" s="40">
        <v>25.663720000000001</v>
      </c>
      <c r="M39" s="41">
        <v>5.6194689999999996</v>
      </c>
      <c r="N39" s="13">
        <f t="shared" si="2"/>
        <v>4.5669297223634482</v>
      </c>
    </row>
    <row r="40" spans="1:14" x14ac:dyDescent="0.2">
      <c r="A40">
        <v>1132</v>
      </c>
      <c r="B40" s="40">
        <v>26.380949999999999</v>
      </c>
      <c r="C40" s="41">
        <v>6</v>
      </c>
      <c r="D40" s="13">
        <f t="shared" si="0"/>
        <v>4.3968249999999998</v>
      </c>
      <c r="F40">
        <v>800</v>
      </c>
      <c r="G40" s="40">
        <v>29.9</v>
      </c>
      <c r="H40" s="41">
        <v>6.4</v>
      </c>
      <c r="I40" s="13">
        <f t="shared" si="1"/>
        <v>4.6718749999999991</v>
      </c>
      <c r="J40"/>
      <c r="K40">
        <v>1243</v>
      </c>
      <c r="L40" s="40">
        <v>21.41667</v>
      </c>
      <c r="M40" s="41">
        <v>4.75</v>
      </c>
      <c r="N40" s="13">
        <f t="shared" si="2"/>
        <v>4.5087726315789469</v>
      </c>
    </row>
    <row r="41" spans="1:14" x14ac:dyDescent="0.2">
      <c r="A41">
        <v>1161</v>
      </c>
      <c r="B41" s="40">
        <v>28.542860000000001</v>
      </c>
      <c r="C41" s="41">
        <v>6.3714279999999999</v>
      </c>
      <c r="D41" s="13">
        <f t="shared" si="0"/>
        <v>4.4798214780108951</v>
      </c>
      <c r="F41">
        <v>812</v>
      </c>
      <c r="G41" s="40">
        <v>45.371600000000001</v>
      </c>
      <c r="H41" s="41">
        <v>15.622120000000001</v>
      </c>
      <c r="I41" s="13">
        <f t="shared" si="1"/>
        <v>2.9043177238428588</v>
      </c>
      <c r="J41"/>
      <c r="K41">
        <v>1258</v>
      </c>
      <c r="L41" s="40">
        <v>26.88889</v>
      </c>
      <c r="M41" s="41">
        <v>5.9629630000000002</v>
      </c>
      <c r="N41" s="13">
        <f t="shared" si="2"/>
        <v>4.5093169285135595</v>
      </c>
    </row>
    <row r="42" spans="1:14" x14ac:dyDescent="0.2">
      <c r="A42">
        <v>1174</v>
      </c>
      <c r="B42" s="40">
        <v>47.947369999999999</v>
      </c>
      <c r="C42" s="41">
        <v>37.36842</v>
      </c>
      <c r="D42" s="13">
        <f t="shared" si="0"/>
        <v>1.2830986699464413</v>
      </c>
      <c r="F42">
        <v>815</v>
      </c>
      <c r="G42" s="40">
        <v>29.692309999999999</v>
      </c>
      <c r="H42" s="41">
        <v>6.4230770000000001</v>
      </c>
      <c r="I42" s="13">
        <f t="shared" si="1"/>
        <v>4.6227547949370678</v>
      </c>
      <c r="J42"/>
      <c r="K42">
        <v>1262</v>
      </c>
      <c r="L42" s="40">
        <v>18.7</v>
      </c>
      <c r="M42" s="41">
        <v>4.2</v>
      </c>
      <c r="N42" s="13">
        <f t="shared" si="2"/>
        <v>4.4523809523809517</v>
      </c>
    </row>
    <row r="43" spans="1:14" x14ac:dyDescent="0.2">
      <c r="A43">
        <v>1178</v>
      </c>
      <c r="B43" s="40">
        <v>31.6875</v>
      </c>
      <c r="C43" s="41">
        <v>7.03125</v>
      </c>
      <c r="D43" s="13">
        <f t="shared" si="0"/>
        <v>4.5066666666666668</v>
      </c>
      <c r="F43">
        <v>871</v>
      </c>
      <c r="G43" s="40">
        <v>29.56757</v>
      </c>
      <c r="H43" s="41">
        <v>6.4324329999999996</v>
      </c>
      <c r="I43" s="13">
        <f t="shared" si="1"/>
        <v>4.5966386280276845</v>
      </c>
      <c r="J43"/>
      <c r="K43">
        <v>1281</v>
      </c>
      <c r="L43" s="40">
        <v>21</v>
      </c>
      <c r="M43" s="41">
        <v>4.5999999999999996</v>
      </c>
      <c r="N43" s="13">
        <f t="shared" si="2"/>
        <v>4.5652173913043486</v>
      </c>
    </row>
    <row r="44" spans="1:14" x14ac:dyDescent="0.2">
      <c r="A44">
        <v>1186</v>
      </c>
      <c r="B44" s="40">
        <v>26.727270000000001</v>
      </c>
      <c r="C44" s="41">
        <v>6</v>
      </c>
      <c r="D44" s="13">
        <f t="shared" si="0"/>
        <v>4.4545450000000004</v>
      </c>
      <c r="F44">
        <v>892</v>
      </c>
      <c r="G44" s="40">
        <v>43.206519999999998</v>
      </c>
      <c r="H44" s="41">
        <v>9.4673909999999992</v>
      </c>
      <c r="I44" s="13">
        <f t="shared" si="1"/>
        <v>4.5637198252401321</v>
      </c>
      <c r="J44"/>
      <c r="K44">
        <v>1288</v>
      </c>
      <c r="L44" s="40">
        <v>20.31034</v>
      </c>
      <c r="M44" s="41">
        <v>4.4137930000000001</v>
      </c>
      <c r="N44" s="13">
        <f t="shared" si="2"/>
        <v>4.6015615140990977</v>
      </c>
    </row>
    <row r="45" spans="1:14" x14ac:dyDescent="0.2">
      <c r="A45">
        <v>1219</v>
      </c>
      <c r="B45" s="40">
        <v>26.395610000000001</v>
      </c>
      <c r="C45" s="41">
        <v>15.307550000000001</v>
      </c>
      <c r="D45" s="13">
        <f t="shared" si="0"/>
        <v>1.7243523620696977</v>
      </c>
      <c r="F45">
        <v>906</v>
      </c>
      <c r="G45" s="40">
        <v>33.086959999999998</v>
      </c>
      <c r="H45" s="41">
        <v>7.1739129999999998</v>
      </c>
      <c r="I45" s="13">
        <f t="shared" si="1"/>
        <v>4.6121217249219493</v>
      </c>
      <c r="J45"/>
      <c r="K45">
        <v>1297</v>
      </c>
      <c r="L45" s="40">
        <v>21.866669999999999</v>
      </c>
      <c r="M45" s="41">
        <v>4.8666669999999996</v>
      </c>
      <c r="N45" s="13">
        <f t="shared" si="2"/>
        <v>4.4931510621129407</v>
      </c>
    </row>
    <row r="46" spans="1:14" x14ac:dyDescent="0.2">
      <c r="A46">
        <v>1265</v>
      </c>
      <c r="B46" s="40">
        <v>33.375</v>
      </c>
      <c r="C46" s="41">
        <v>7.2916670000000003</v>
      </c>
      <c r="D46" s="13">
        <f t="shared" si="0"/>
        <v>4.5771426479020505</v>
      </c>
      <c r="F46">
        <v>957</v>
      </c>
      <c r="G46" s="40">
        <v>35.212119999999999</v>
      </c>
      <c r="H46" s="41">
        <v>7.6666670000000003</v>
      </c>
      <c r="I46" s="13">
        <f t="shared" si="1"/>
        <v>4.5928850177006506</v>
      </c>
      <c r="J46"/>
      <c r="K46">
        <v>1331</v>
      </c>
      <c r="L46" s="40">
        <v>23.75</v>
      </c>
      <c r="M46" s="41">
        <v>5.2</v>
      </c>
      <c r="N46" s="13">
        <f t="shared" si="2"/>
        <v>4.5673076923076925</v>
      </c>
    </row>
    <row r="47" spans="1:14" x14ac:dyDescent="0.2">
      <c r="A47">
        <v>1281</v>
      </c>
      <c r="B47" s="40">
        <v>26.272729999999999</v>
      </c>
      <c r="C47" s="41">
        <v>6</v>
      </c>
      <c r="D47" s="13">
        <f t="shared" si="0"/>
        <v>4.3787883333333335</v>
      </c>
      <c r="F47">
        <v>982</v>
      </c>
      <c r="G47" s="40">
        <v>32.965519999999998</v>
      </c>
      <c r="H47" s="41">
        <v>7.137931</v>
      </c>
      <c r="I47" s="13">
        <f t="shared" si="1"/>
        <v>4.6183578967070424</v>
      </c>
      <c r="J47"/>
      <c r="K47">
        <v>1360</v>
      </c>
      <c r="L47" s="40">
        <v>25.952380000000002</v>
      </c>
      <c r="M47" s="41">
        <v>5.7142860000000004</v>
      </c>
      <c r="N47" s="13">
        <f t="shared" si="2"/>
        <v>4.5416662729166859</v>
      </c>
    </row>
    <row r="48" spans="1:14" x14ac:dyDescent="0.2">
      <c r="A48">
        <v>1282</v>
      </c>
      <c r="B48" s="40">
        <v>26.566669999999998</v>
      </c>
      <c r="C48" s="41">
        <v>6</v>
      </c>
      <c r="D48" s="13">
        <f t="shared" si="0"/>
        <v>4.4277783333333334</v>
      </c>
      <c r="F48">
        <v>991</v>
      </c>
      <c r="G48" s="40">
        <v>43.304580000000001</v>
      </c>
      <c r="H48" s="41">
        <v>12.963699999999999</v>
      </c>
      <c r="I48" s="13">
        <f t="shared" si="1"/>
        <v>3.340449100179733</v>
      </c>
      <c r="J48"/>
      <c r="K48">
        <v>1365</v>
      </c>
      <c r="L48" s="40">
        <v>28.3125</v>
      </c>
      <c r="M48" s="41">
        <v>6.125</v>
      </c>
      <c r="N48" s="13">
        <f t="shared" si="2"/>
        <v>4.6224489795918364</v>
      </c>
    </row>
    <row r="49" spans="1:14" x14ac:dyDescent="0.2">
      <c r="A49">
        <v>1301</v>
      </c>
      <c r="B49" s="40">
        <v>27.411760000000001</v>
      </c>
      <c r="C49" s="41">
        <v>6.1764710000000003</v>
      </c>
      <c r="D49" s="13">
        <f t="shared" si="0"/>
        <v>4.4380941803175311</v>
      </c>
      <c r="F49">
        <v>1004</v>
      </c>
      <c r="G49" s="40">
        <v>31.2</v>
      </c>
      <c r="H49" s="41">
        <v>6.84</v>
      </c>
      <c r="I49" s="13">
        <f t="shared" si="1"/>
        <v>4.5614035087719298</v>
      </c>
      <c r="J49"/>
      <c r="K49">
        <v>1371</v>
      </c>
      <c r="L49" s="40">
        <v>17.91667</v>
      </c>
      <c r="M49" s="41">
        <v>4</v>
      </c>
      <c r="N49" s="13">
        <f t="shared" si="2"/>
        <v>4.4791675</v>
      </c>
    </row>
    <row r="50" spans="1:14" x14ac:dyDescent="0.2">
      <c r="A50">
        <v>1320</v>
      </c>
      <c r="B50" s="40">
        <v>28.58333</v>
      </c>
      <c r="C50" s="41">
        <v>6.25</v>
      </c>
      <c r="D50" s="13">
        <f t="shared" si="0"/>
        <v>4.5733328000000002</v>
      </c>
      <c r="F50">
        <v>1028</v>
      </c>
      <c r="G50" s="40">
        <v>35.556269999999998</v>
      </c>
      <c r="H50" s="41">
        <v>13.093730000000001</v>
      </c>
      <c r="I50" s="13">
        <f t="shared" si="1"/>
        <v>2.7155188017470953</v>
      </c>
      <c r="J50"/>
      <c r="K50">
        <v>1405</v>
      </c>
      <c r="L50" s="40">
        <v>18.454550000000001</v>
      </c>
      <c r="M50" s="41">
        <v>4.1818179999999998</v>
      </c>
      <c r="N50" s="13">
        <f t="shared" si="2"/>
        <v>4.4130447570889029</v>
      </c>
    </row>
    <row r="51" spans="1:14" x14ac:dyDescent="0.2">
      <c r="A51">
        <v>1324</v>
      </c>
      <c r="B51" s="40">
        <v>31.021740000000001</v>
      </c>
      <c r="C51" s="41">
        <v>6.8478260000000004</v>
      </c>
      <c r="D51" s="13">
        <f t="shared" si="0"/>
        <v>4.5301589146686849</v>
      </c>
      <c r="F51">
        <v>1051</v>
      </c>
      <c r="G51" s="40">
        <v>31.210529999999999</v>
      </c>
      <c r="H51" s="41">
        <v>6.7894740000000002</v>
      </c>
      <c r="I51" s="13">
        <f t="shared" si="1"/>
        <v>4.5968995536325785</v>
      </c>
      <c r="J51"/>
      <c r="K51">
        <v>1450</v>
      </c>
      <c r="L51" s="40">
        <v>20.235289999999999</v>
      </c>
      <c r="M51" s="41">
        <v>4.4411759999999996</v>
      </c>
      <c r="N51" s="13">
        <f t="shared" si="2"/>
        <v>4.5562909463619548</v>
      </c>
    </row>
    <row r="52" spans="1:14" x14ac:dyDescent="0.2">
      <c r="A52">
        <v>1354</v>
      </c>
      <c r="B52" s="40">
        <v>27.384609999999999</v>
      </c>
      <c r="C52" s="41">
        <v>6.0769229999999999</v>
      </c>
      <c r="D52" s="13">
        <f t="shared" si="0"/>
        <v>4.5063282848902313</v>
      </c>
      <c r="F52">
        <v>1072</v>
      </c>
      <c r="G52" s="40">
        <v>41.302329999999998</v>
      </c>
      <c r="H52" s="41">
        <v>9</v>
      </c>
      <c r="I52" s="13">
        <f t="shared" si="1"/>
        <v>4.5891477777777778</v>
      </c>
      <c r="J52"/>
      <c r="K52">
        <v>1456</v>
      </c>
      <c r="L52" s="40">
        <v>23.076920000000001</v>
      </c>
      <c r="M52" s="41">
        <v>5.038462</v>
      </c>
      <c r="N52" s="13">
        <f t="shared" si="2"/>
        <v>4.5801516415128267</v>
      </c>
    </row>
    <row r="53" spans="1:14" x14ac:dyDescent="0.2">
      <c r="A53">
        <v>1363</v>
      </c>
      <c r="B53" s="40">
        <v>27.384609999999999</v>
      </c>
      <c r="C53" s="41">
        <v>6.1538459999999997</v>
      </c>
      <c r="D53" s="13">
        <f t="shared" si="0"/>
        <v>4.4499992362499805</v>
      </c>
      <c r="F53">
        <v>1080</v>
      </c>
      <c r="G53" s="40">
        <v>34.607140000000001</v>
      </c>
      <c r="H53" s="41">
        <v>7.4642860000000004</v>
      </c>
      <c r="I53" s="13">
        <f t="shared" si="1"/>
        <v>4.6363630761200731</v>
      </c>
      <c r="J53"/>
      <c r="K53">
        <v>1458</v>
      </c>
      <c r="L53" s="40">
        <v>30.8</v>
      </c>
      <c r="M53" s="41">
        <v>6.733333</v>
      </c>
      <c r="N53" s="13">
        <f t="shared" si="2"/>
        <v>4.5742576521909726</v>
      </c>
    </row>
    <row r="54" spans="1:14" x14ac:dyDescent="0.2">
      <c r="A54">
        <v>1447</v>
      </c>
      <c r="B54" s="40">
        <v>26.56</v>
      </c>
      <c r="C54" s="41">
        <v>6</v>
      </c>
      <c r="D54" s="13">
        <f t="shared" si="0"/>
        <v>4.4266666666666667</v>
      </c>
      <c r="F54">
        <v>1085</v>
      </c>
      <c r="G54" s="40">
        <v>29.58333</v>
      </c>
      <c r="H54" s="41">
        <v>6.3333329999999997</v>
      </c>
      <c r="I54" s="13">
        <f t="shared" si="1"/>
        <v>4.6710523511080186</v>
      </c>
      <c r="J54"/>
      <c r="K54">
        <v>1470</v>
      </c>
      <c r="L54" s="40">
        <v>24.294119999999999</v>
      </c>
      <c r="M54" s="41">
        <v>5.3529410000000004</v>
      </c>
      <c r="N54" s="13">
        <f t="shared" si="2"/>
        <v>4.5384621276416084</v>
      </c>
    </row>
    <row r="55" spans="1:14" x14ac:dyDescent="0.2">
      <c r="A55">
        <v>1582</v>
      </c>
      <c r="B55" s="40">
        <v>29.11111</v>
      </c>
      <c r="C55" s="41">
        <v>6.4285709999999998</v>
      </c>
      <c r="D55" s="13">
        <f t="shared" si="0"/>
        <v>4.528395190781902</v>
      </c>
      <c r="F55">
        <v>1113</v>
      </c>
      <c r="G55" s="40">
        <v>37.885719999999999</v>
      </c>
      <c r="H55" s="41">
        <v>8.2285719999999998</v>
      </c>
      <c r="I55" s="13">
        <f t="shared" si="1"/>
        <v>4.6041670413772886</v>
      </c>
      <c r="J55"/>
      <c r="K55">
        <v>1509</v>
      </c>
      <c r="L55" s="40">
        <v>28.442309999999999</v>
      </c>
      <c r="M55" s="41">
        <v>6.3076930000000004</v>
      </c>
      <c r="N55" s="13">
        <f t="shared" si="2"/>
        <v>4.5091462124107808</v>
      </c>
    </row>
    <row r="56" spans="1:14" x14ac:dyDescent="0.2">
      <c r="A56">
        <v>1609</v>
      </c>
      <c r="B56" s="40">
        <v>48.145449999999997</v>
      </c>
      <c r="C56" s="41">
        <v>17.272729999999999</v>
      </c>
      <c r="D56" s="13">
        <f t="shared" si="0"/>
        <v>2.7873677177840444</v>
      </c>
      <c r="F56">
        <v>1122</v>
      </c>
      <c r="G56" s="40">
        <v>34.450000000000003</v>
      </c>
      <c r="H56" s="41">
        <v>7.6</v>
      </c>
      <c r="I56" s="13">
        <f t="shared" si="1"/>
        <v>4.5328947368421062</v>
      </c>
      <c r="J56"/>
      <c r="K56">
        <v>1514</v>
      </c>
      <c r="L56" s="40">
        <v>29.23602</v>
      </c>
      <c r="M56" s="41">
        <v>6.4285709999999998</v>
      </c>
      <c r="N56" s="13">
        <f t="shared" si="2"/>
        <v>4.5478256365217096</v>
      </c>
    </row>
    <row r="57" spans="1:14" x14ac:dyDescent="0.2">
      <c r="A57">
        <v>1660</v>
      </c>
      <c r="B57" s="40">
        <v>28.125</v>
      </c>
      <c r="C57" s="41">
        <v>6.25</v>
      </c>
      <c r="D57" s="13">
        <f t="shared" si="0"/>
        <v>4.5</v>
      </c>
      <c r="F57">
        <v>1154</v>
      </c>
      <c r="G57" s="40">
        <v>38.98462</v>
      </c>
      <c r="H57" s="41">
        <v>8.5384620000000009</v>
      </c>
      <c r="I57" s="13">
        <f t="shared" si="1"/>
        <v>4.5657660595081406</v>
      </c>
      <c r="J57"/>
      <c r="K57">
        <v>1538</v>
      </c>
      <c r="L57" s="40">
        <v>18</v>
      </c>
      <c r="M57" s="41">
        <v>4</v>
      </c>
      <c r="N57" s="13">
        <f t="shared" si="2"/>
        <v>4.5</v>
      </c>
    </row>
    <row r="58" spans="1:14" x14ac:dyDescent="0.2">
      <c r="A58">
        <v>1686</v>
      </c>
      <c r="B58" s="40">
        <v>48.3</v>
      </c>
      <c r="C58" s="41">
        <v>20.7</v>
      </c>
      <c r="D58" s="13">
        <f t="shared" si="0"/>
        <v>2.3333333333333335</v>
      </c>
      <c r="F58">
        <v>1167</v>
      </c>
      <c r="G58" s="40">
        <v>41.685180000000003</v>
      </c>
      <c r="H58" s="41">
        <v>9.1666670000000003</v>
      </c>
      <c r="I58" s="13">
        <f t="shared" si="1"/>
        <v>4.5474740164554905</v>
      </c>
      <c r="J58"/>
      <c r="K58">
        <v>1544</v>
      </c>
      <c r="L58" s="40">
        <v>26.461539999999999</v>
      </c>
      <c r="M58" s="41">
        <v>5.6923069999999996</v>
      </c>
      <c r="N58" s="13">
        <f t="shared" si="2"/>
        <v>4.6486494842952082</v>
      </c>
    </row>
    <row r="59" spans="1:14" x14ac:dyDescent="0.2">
      <c r="A59">
        <v>1690</v>
      </c>
      <c r="B59" s="40">
        <v>26.692309999999999</v>
      </c>
      <c r="C59" s="41">
        <v>6</v>
      </c>
      <c r="D59" s="13">
        <f t="shared" si="0"/>
        <v>4.4487183333333329</v>
      </c>
      <c r="F59">
        <v>1201</v>
      </c>
      <c r="G59" s="40">
        <v>28.8</v>
      </c>
      <c r="H59" s="41">
        <v>21.2</v>
      </c>
      <c r="I59" s="13">
        <f t="shared" si="1"/>
        <v>1.358490566037736</v>
      </c>
      <c r="J59"/>
      <c r="K59">
        <v>1545</v>
      </c>
      <c r="L59" s="40">
        <v>28.669640000000001</v>
      </c>
      <c r="M59" s="41">
        <v>6.2767860000000004</v>
      </c>
      <c r="N59" s="13">
        <f t="shared" si="2"/>
        <v>4.5675669044635265</v>
      </c>
    </row>
    <row r="60" spans="1:14" x14ac:dyDescent="0.2">
      <c r="A60">
        <v>1805</v>
      </c>
      <c r="B60" s="40">
        <v>33.78049</v>
      </c>
      <c r="C60" s="41">
        <v>7.390244</v>
      </c>
      <c r="D60" s="13">
        <f t="shared" si="0"/>
        <v>4.5709573323966026</v>
      </c>
      <c r="F60">
        <v>1266</v>
      </c>
      <c r="G60" s="40">
        <v>28.6</v>
      </c>
      <c r="H60" s="41">
        <v>6.1333330000000004</v>
      </c>
      <c r="I60" s="13">
        <f t="shared" si="1"/>
        <v>4.6630437316871589</v>
      </c>
      <c r="J60"/>
      <c r="K60">
        <v>1548</v>
      </c>
      <c r="L60" s="40">
        <v>24.91892</v>
      </c>
      <c r="M60" s="41">
        <v>5.4324329999999996</v>
      </c>
      <c r="N60" s="13">
        <f t="shared" si="2"/>
        <v>4.5870643963763573</v>
      </c>
    </row>
    <row r="61" spans="1:14" x14ac:dyDescent="0.2">
      <c r="A61">
        <v>1813</v>
      </c>
      <c r="B61" s="40">
        <v>17.100000000000001</v>
      </c>
      <c r="C61" s="41">
        <v>6.5</v>
      </c>
      <c r="D61" s="13">
        <f t="shared" si="0"/>
        <v>2.6307692307692312</v>
      </c>
      <c r="F61">
        <v>1267</v>
      </c>
      <c r="G61" s="40">
        <v>48.787500000000001</v>
      </c>
      <c r="H61" s="41">
        <v>10.7</v>
      </c>
      <c r="I61" s="13">
        <f t="shared" si="1"/>
        <v>4.559579439252337</v>
      </c>
      <c r="J61"/>
      <c r="K61">
        <v>1560</v>
      </c>
      <c r="L61" s="40">
        <v>20.350000000000001</v>
      </c>
      <c r="M61" s="41">
        <v>4.4000000000000004</v>
      </c>
      <c r="N61" s="13">
        <f t="shared" si="2"/>
        <v>4.625</v>
      </c>
    </row>
    <row r="62" spans="1:14" x14ac:dyDescent="0.2">
      <c r="A62">
        <v>1831</v>
      </c>
      <c r="B62" s="40">
        <v>30.33333</v>
      </c>
      <c r="C62" s="41">
        <v>6.7407409999999999</v>
      </c>
      <c r="D62" s="13">
        <f t="shared" si="0"/>
        <v>4.499999332417608</v>
      </c>
      <c r="F62">
        <v>1269</v>
      </c>
      <c r="G62" s="40">
        <v>37.485709999999997</v>
      </c>
      <c r="H62" s="41">
        <v>8.2285719999999998</v>
      </c>
      <c r="I62" s="13">
        <f t="shared" si="1"/>
        <v>4.5555547183642551</v>
      </c>
      <c r="J62"/>
      <c r="K62">
        <v>1566</v>
      </c>
      <c r="L62" s="40">
        <v>28.413789999999999</v>
      </c>
      <c r="M62" s="41">
        <v>6.3103449999999999</v>
      </c>
      <c r="N62" s="13">
        <f t="shared" si="2"/>
        <v>4.5027316256084253</v>
      </c>
    </row>
    <row r="63" spans="1:14" x14ac:dyDescent="0.2">
      <c r="A63">
        <v>1847</v>
      </c>
      <c r="B63" s="40">
        <v>27.56522</v>
      </c>
      <c r="C63" s="41">
        <v>6.1739129999999998</v>
      </c>
      <c r="D63" s="13">
        <f t="shared" si="0"/>
        <v>4.464789186371755</v>
      </c>
      <c r="F63">
        <v>1281</v>
      </c>
      <c r="G63" s="40">
        <v>36.228070000000002</v>
      </c>
      <c r="H63" s="41">
        <v>7.929824</v>
      </c>
      <c r="I63" s="13">
        <f t="shared" si="1"/>
        <v>4.5685843721121682</v>
      </c>
      <c r="J63"/>
      <c r="K63">
        <v>1572</v>
      </c>
      <c r="L63" s="40">
        <v>18.08333</v>
      </c>
      <c r="M63" s="41">
        <v>4</v>
      </c>
      <c r="N63" s="13">
        <f t="shared" si="2"/>
        <v>4.5208325</v>
      </c>
    </row>
    <row r="64" spans="1:14" x14ac:dyDescent="0.2">
      <c r="A64">
        <v>1878</v>
      </c>
      <c r="B64" s="40">
        <v>27.083469999999998</v>
      </c>
      <c r="C64" s="41">
        <v>17.846029999999999</v>
      </c>
      <c r="D64" s="13">
        <f t="shared" si="0"/>
        <v>1.5176187645095296</v>
      </c>
      <c r="F64">
        <v>1282</v>
      </c>
      <c r="G64" s="40">
        <v>35.423079999999999</v>
      </c>
      <c r="H64" s="41">
        <v>7.7692310000000004</v>
      </c>
      <c r="I64" s="13">
        <f t="shared" si="1"/>
        <v>4.5594062012057561</v>
      </c>
      <c r="J64"/>
      <c r="K64">
        <v>1578</v>
      </c>
      <c r="L64" s="40">
        <v>24.95833</v>
      </c>
      <c r="M64" s="41">
        <v>5.5416670000000003</v>
      </c>
      <c r="N64" s="13">
        <f t="shared" si="2"/>
        <v>4.5037585260897126</v>
      </c>
    </row>
    <row r="65" spans="1:14" x14ac:dyDescent="0.2">
      <c r="A65">
        <v>1887</v>
      </c>
      <c r="B65" s="40">
        <v>48.5</v>
      </c>
      <c r="C65" s="41">
        <v>42.1875</v>
      </c>
      <c r="D65" s="13">
        <f t="shared" si="0"/>
        <v>1.1496296296296296</v>
      </c>
      <c r="F65">
        <v>1307</v>
      </c>
      <c r="G65" s="40">
        <v>30.9</v>
      </c>
      <c r="H65" s="41">
        <v>6.6</v>
      </c>
      <c r="I65" s="13">
        <f t="shared" si="1"/>
        <v>4.6818181818181817</v>
      </c>
      <c r="J65"/>
      <c r="K65">
        <v>1588</v>
      </c>
      <c r="L65" s="40">
        <v>19</v>
      </c>
      <c r="M65" s="41">
        <v>4.233333</v>
      </c>
      <c r="N65" s="13">
        <f t="shared" si="2"/>
        <v>4.4881893297786872</v>
      </c>
    </row>
    <row r="66" spans="1:14" x14ac:dyDescent="0.2">
      <c r="A66">
        <v>1896</v>
      </c>
      <c r="B66" s="40">
        <v>34.260869999999997</v>
      </c>
      <c r="C66" s="41">
        <v>7.5217390000000002</v>
      </c>
      <c r="D66" s="13">
        <f t="shared" si="0"/>
        <v>4.5549134315880933</v>
      </c>
      <c r="F66">
        <v>1320</v>
      </c>
      <c r="G66" s="40">
        <v>37.235289999999999</v>
      </c>
      <c r="H66" s="41">
        <v>8.1176469999999998</v>
      </c>
      <c r="I66" s="13">
        <f t="shared" si="1"/>
        <v>4.5869560477315652</v>
      </c>
      <c r="J66"/>
      <c r="K66">
        <v>1601</v>
      </c>
      <c r="L66" s="40">
        <v>17.23809</v>
      </c>
      <c r="M66" s="41">
        <v>4</v>
      </c>
      <c r="N66" s="13">
        <f t="shared" si="2"/>
        <v>4.3095224999999999</v>
      </c>
    </row>
    <row r="67" spans="1:14" x14ac:dyDescent="0.2">
      <c r="A67">
        <v>2067</v>
      </c>
      <c r="B67" s="40">
        <v>27.3125</v>
      </c>
      <c r="C67" s="41">
        <v>6</v>
      </c>
      <c r="D67" s="13">
        <f t="shared" si="0"/>
        <v>4.552083333333333</v>
      </c>
      <c r="F67">
        <v>1334</v>
      </c>
      <c r="G67" s="40">
        <v>33.5</v>
      </c>
      <c r="H67" s="41">
        <v>7.1666670000000003</v>
      </c>
      <c r="I67" s="13">
        <f t="shared" si="1"/>
        <v>4.6744183872363543</v>
      </c>
      <c r="J67"/>
      <c r="K67">
        <v>1603</v>
      </c>
      <c r="L67" s="40">
        <v>21.0625</v>
      </c>
      <c r="M67" s="41">
        <v>4.625</v>
      </c>
      <c r="N67" s="13">
        <f t="shared" si="2"/>
        <v>4.5540540540540544</v>
      </c>
    </row>
    <row r="68" spans="1:14" x14ac:dyDescent="0.2">
      <c r="A68">
        <v>2126</v>
      </c>
      <c r="B68" s="40">
        <v>31.181819999999998</v>
      </c>
      <c r="C68" s="41">
        <v>6.7272730000000003</v>
      </c>
      <c r="D68" s="13">
        <f t="shared" si="0"/>
        <v>4.6351352174945175</v>
      </c>
      <c r="F68">
        <v>1379</v>
      </c>
      <c r="G68" s="40">
        <v>35.605629999999998</v>
      </c>
      <c r="H68" s="41">
        <v>7.9929579999999998</v>
      </c>
      <c r="I68" s="13">
        <f t="shared" si="1"/>
        <v>4.454624933597799</v>
      </c>
      <c r="J68"/>
      <c r="K68">
        <v>1611</v>
      </c>
      <c r="L68" s="40">
        <v>30.065989999999999</v>
      </c>
      <c r="M68" s="41">
        <v>6.6294420000000001</v>
      </c>
      <c r="N68" s="13">
        <f t="shared" si="2"/>
        <v>4.5352218180655326</v>
      </c>
    </row>
    <row r="69" spans="1:14" x14ac:dyDescent="0.2">
      <c r="A69">
        <v>2186</v>
      </c>
      <c r="B69" s="40">
        <v>28.161290000000001</v>
      </c>
      <c r="C69" s="41">
        <v>6.2580650000000002</v>
      </c>
      <c r="D69" s="13">
        <f t="shared" ref="D69:D132" si="3">B69/C69</f>
        <v>4.499999600515495</v>
      </c>
      <c r="F69">
        <v>1381</v>
      </c>
      <c r="G69" s="40">
        <v>33.227269999999997</v>
      </c>
      <c r="H69" s="41">
        <v>7.2272730000000003</v>
      </c>
      <c r="I69" s="13">
        <f t="shared" ref="I69:I132" si="4">G69/H69</f>
        <v>4.5974837258811165</v>
      </c>
      <c r="J69"/>
      <c r="K69">
        <v>1640</v>
      </c>
      <c r="L69" s="40">
        <v>21.13043</v>
      </c>
      <c r="M69" s="41">
        <v>4.6956519999999999</v>
      </c>
      <c r="N69" s="13">
        <f t="shared" ref="N69:N132" si="5">L69/M69</f>
        <v>4.4999991481481167</v>
      </c>
    </row>
    <row r="70" spans="1:14" x14ac:dyDescent="0.2">
      <c r="A70">
        <v>2198</v>
      </c>
      <c r="B70" s="40">
        <v>48.363639999999997</v>
      </c>
      <c r="C70" s="41">
        <v>16.63636</v>
      </c>
      <c r="D70" s="13">
        <f t="shared" si="3"/>
        <v>2.9071046791485635</v>
      </c>
      <c r="F70">
        <v>1390</v>
      </c>
      <c r="G70" s="40">
        <v>32.645829999999997</v>
      </c>
      <c r="H70" s="41">
        <v>7.1041670000000003</v>
      </c>
      <c r="I70" s="13">
        <f t="shared" si="4"/>
        <v>4.5953072330647622</v>
      </c>
      <c r="J70"/>
      <c r="K70">
        <v>1660</v>
      </c>
      <c r="L70" s="40">
        <v>17.76923</v>
      </c>
      <c r="M70" s="41">
        <v>4</v>
      </c>
      <c r="N70" s="13">
        <f t="shared" si="5"/>
        <v>4.4423075000000001</v>
      </c>
    </row>
    <row r="71" spans="1:14" x14ac:dyDescent="0.2">
      <c r="A71">
        <v>2233</v>
      </c>
      <c r="B71" s="40">
        <v>26.625</v>
      </c>
      <c r="C71" s="41">
        <v>6</v>
      </c>
      <c r="D71" s="13">
        <f t="shared" si="3"/>
        <v>4.4375</v>
      </c>
      <c r="F71">
        <v>1391</v>
      </c>
      <c r="G71" s="40">
        <v>36.026890000000002</v>
      </c>
      <c r="H71" s="41">
        <v>15.59285</v>
      </c>
      <c r="I71" s="13">
        <f t="shared" si="4"/>
        <v>2.3104749933463093</v>
      </c>
      <c r="J71"/>
      <c r="K71">
        <v>1667</v>
      </c>
      <c r="L71" s="40">
        <v>27.789470000000001</v>
      </c>
      <c r="M71" s="41">
        <v>6.1754379999999998</v>
      </c>
      <c r="N71" s="13">
        <f t="shared" si="5"/>
        <v>4.4999998380681667</v>
      </c>
    </row>
    <row r="72" spans="1:14" x14ac:dyDescent="0.2">
      <c r="A72">
        <v>2248</v>
      </c>
      <c r="B72" s="40">
        <v>27.5</v>
      </c>
      <c r="C72" s="41">
        <v>6.0833329999999997</v>
      </c>
      <c r="D72" s="13">
        <f t="shared" si="3"/>
        <v>4.5205481929067508</v>
      </c>
      <c r="F72">
        <v>1396</v>
      </c>
      <c r="G72" s="40">
        <v>29</v>
      </c>
      <c r="H72" s="41">
        <v>6.294117</v>
      </c>
      <c r="I72" s="13">
        <f t="shared" si="4"/>
        <v>4.6074771091798894</v>
      </c>
      <c r="J72"/>
      <c r="K72">
        <v>1676</v>
      </c>
      <c r="L72" s="40">
        <v>17.33333</v>
      </c>
      <c r="M72" s="41">
        <v>4</v>
      </c>
      <c r="N72" s="13">
        <f t="shared" si="5"/>
        <v>4.3333325</v>
      </c>
    </row>
    <row r="73" spans="1:14" x14ac:dyDescent="0.2">
      <c r="A73">
        <v>2272</v>
      </c>
      <c r="B73" s="40">
        <v>26.285720000000001</v>
      </c>
      <c r="C73" s="41">
        <v>6</v>
      </c>
      <c r="D73" s="13">
        <f t="shared" si="3"/>
        <v>4.3809533333333333</v>
      </c>
      <c r="F73">
        <v>1406</v>
      </c>
      <c r="G73" s="40">
        <v>34.909089999999999</v>
      </c>
      <c r="H73" s="41">
        <v>7.6363640000000004</v>
      </c>
      <c r="I73" s="13">
        <f t="shared" si="4"/>
        <v>4.5714282346938928</v>
      </c>
      <c r="J73"/>
      <c r="K73">
        <v>1701</v>
      </c>
      <c r="L73" s="40">
        <v>19.2</v>
      </c>
      <c r="M73" s="41">
        <v>4.3</v>
      </c>
      <c r="N73" s="13">
        <f t="shared" si="5"/>
        <v>4.4651162790697674</v>
      </c>
    </row>
    <row r="74" spans="1:14" x14ac:dyDescent="0.2">
      <c r="A74">
        <v>2310</v>
      </c>
      <c r="B74" s="40">
        <v>26.941179999999999</v>
      </c>
      <c r="C74" s="41">
        <v>6.0588240000000004</v>
      </c>
      <c r="D74" s="13">
        <f t="shared" si="3"/>
        <v>4.4466021789046843</v>
      </c>
      <c r="F74">
        <v>1414</v>
      </c>
      <c r="G74" s="40">
        <v>40.183669999999999</v>
      </c>
      <c r="H74" s="41">
        <v>8.7653060000000007</v>
      </c>
      <c r="I74" s="13">
        <f t="shared" si="4"/>
        <v>4.5844001338915028</v>
      </c>
      <c r="J74"/>
      <c r="K74">
        <v>1717</v>
      </c>
      <c r="L74" s="40">
        <v>21.43478</v>
      </c>
      <c r="M74" s="41">
        <v>4.6956519999999999</v>
      </c>
      <c r="N74" s="13">
        <f t="shared" si="5"/>
        <v>4.5648144283264607</v>
      </c>
    </row>
    <row r="75" spans="1:14" x14ac:dyDescent="0.2">
      <c r="A75">
        <v>2385</v>
      </c>
      <c r="B75" s="40">
        <v>28.984380000000002</v>
      </c>
      <c r="C75" s="41">
        <v>6.484375</v>
      </c>
      <c r="D75" s="13">
        <f t="shared" si="3"/>
        <v>4.4698802891566265</v>
      </c>
      <c r="F75">
        <v>1419</v>
      </c>
      <c r="G75" s="40">
        <v>34.421050000000001</v>
      </c>
      <c r="H75" s="41">
        <v>7.4736840000000004</v>
      </c>
      <c r="I75" s="13">
        <f t="shared" si="4"/>
        <v>4.6056335804403821</v>
      </c>
      <c r="J75"/>
      <c r="K75">
        <v>1718</v>
      </c>
      <c r="L75" s="40">
        <v>28.645160000000001</v>
      </c>
      <c r="M75" s="41">
        <v>6.2580650000000002</v>
      </c>
      <c r="N75" s="13">
        <f t="shared" si="5"/>
        <v>4.5773190275268796</v>
      </c>
    </row>
    <row r="76" spans="1:14" x14ac:dyDescent="0.2">
      <c r="A76">
        <v>2408</v>
      </c>
      <c r="B76" s="40">
        <v>30.796209999999999</v>
      </c>
      <c r="C76" s="41">
        <v>6.767773</v>
      </c>
      <c r="D76" s="13">
        <f t="shared" si="3"/>
        <v>4.5504200569374884</v>
      </c>
      <c r="F76">
        <v>1425</v>
      </c>
      <c r="G76" s="40">
        <v>28.615390000000001</v>
      </c>
      <c r="H76" s="41">
        <v>6.1538459999999997</v>
      </c>
      <c r="I76" s="13">
        <f t="shared" si="4"/>
        <v>4.6500009912500255</v>
      </c>
      <c r="J76"/>
      <c r="K76">
        <v>1730</v>
      </c>
      <c r="L76" s="40">
        <v>20.398990000000001</v>
      </c>
      <c r="M76" s="41">
        <v>4.4848480000000004</v>
      </c>
      <c r="N76" s="13">
        <f t="shared" si="5"/>
        <v>4.5484239376674527</v>
      </c>
    </row>
    <row r="77" spans="1:14" x14ac:dyDescent="0.2">
      <c r="A77">
        <v>2416</v>
      </c>
      <c r="B77" s="40">
        <v>31.789470000000001</v>
      </c>
      <c r="C77" s="41">
        <v>7.035088</v>
      </c>
      <c r="D77" s="13">
        <f t="shared" si="3"/>
        <v>4.5187025379071306</v>
      </c>
      <c r="F77">
        <v>1431</v>
      </c>
      <c r="G77" s="40">
        <v>32.86956</v>
      </c>
      <c r="H77" s="41">
        <v>7.1739129999999998</v>
      </c>
      <c r="I77" s="13">
        <f t="shared" si="4"/>
        <v>4.5818174823140456</v>
      </c>
      <c r="J77"/>
      <c r="K77">
        <v>1740</v>
      </c>
      <c r="L77" s="40">
        <v>17.866669999999999</v>
      </c>
      <c r="M77" s="41">
        <v>4</v>
      </c>
      <c r="N77" s="13">
        <f t="shared" si="5"/>
        <v>4.4666674999999998</v>
      </c>
    </row>
    <row r="78" spans="1:14" x14ac:dyDescent="0.2">
      <c r="A78">
        <v>2503</v>
      </c>
      <c r="B78" s="40">
        <v>29.307690000000001</v>
      </c>
      <c r="C78" s="41">
        <v>6.3846150000000002</v>
      </c>
      <c r="D78" s="13">
        <f t="shared" si="3"/>
        <v>4.5903613608651419</v>
      </c>
      <c r="F78">
        <v>1433</v>
      </c>
      <c r="G78" s="40">
        <v>32.5</v>
      </c>
      <c r="H78" s="41">
        <v>7.1428570000000002</v>
      </c>
      <c r="I78" s="13">
        <f t="shared" si="4"/>
        <v>4.550000091000002</v>
      </c>
      <c r="J78"/>
      <c r="K78">
        <v>1786</v>
      </c>
      <c r="L78" s="40">
        <v>19.600000000000001</v>
      </c>
      <c r="M78" s="41">
        <v>4.3</v>
      </c>
      <c r="N78" s="13">
        <f t="shared" si="5"/>
        <v>4.558139534883721</v>
      </c>
    </row>
    <row r="79" spans="1:14" x14ac:dyDescent="0.2">
      <c r="A79">
        <v>2513</v>
      </c>
      <c r="B79" s="40">
        <v>29.272729999999999</v>
      </c>
      <c r="C79" s="41">
        <v>6.4545450000000004</v>
      </c>
      <c r="D79" s="13">
        <f t="shared" si="3"/>
        <v>4.5352120095219721</v>
      </c>
      <c r="F79">
        <v>1438</v>
      </c>
      <c r="G79" s="40">
        <v>29.190480000000001</v>
      </c>
      <c r="H79" s="41">
        <v>6.3809519999999997</v>
      </c>
      <c r="I79" s="13">
        <f t="shared" si="4"/>
        <v>4.5746277357986713</v>
      </c>
      <c r="J79"/>
      <c r="K79">
        <v>1854</v>
      </c>
      <c r="L79" s="40">
        <v>17.8</v>
      </c>
      <c r="M79" s="41">
        <v>4</v>
      </c>
      <c r="N79" s="13">
        <f t="shared" si="5"/>
        <v>4.45</v>
      </c>
    </row>
    <row r="80" spans="1:14" x14ac:dyDescent="0.2">
      <c r="A80">
        <v>2546</v>
      </c>
      <c r="B80" s="40">
        <v>29.529409999999999</v>
      </c>
      <c r="C80" s="41">
        <v>6.6470589999999996</v>
      </c>
      <c r="D80" s="13">
        <f t="shared" si="3"/>
        <v>4.4424774926775887</v>
      </c>
      <c r="F80">
        <v>1469</v>
      </c>
      <c r="G80" s="40">
        <v>28.4</v>
      </c>
      <c r="H80" s="41">
        <v>6.1</v>
      </c>
      <c r="I80" s="13">
        <f t="shared" si="4"/>
        <v>4.6557377049180326</v>
      </c>
      <c r="J80"/>
      <c r="K80">
        <v>1972</v>
      </c>
      <c r="L80" s="40">
        <v>30.95833</v>
      </c>
      <c r="M80" s="41">
        <v>6.8229170000000003</v>
      </c>
      <c r="N80" s="13">
        <f t="shared" si="5"/>
        <v>4.5374038699283608</v>
      </c>
    </row>
    <row r="81" spans="1:14" x14ac:dyDescent="0.2">
      <c r="A81">
        <v>2567</v>
      </c>
      <c r="B81" s="40">
        <v>30.307690000000001</v>
      </c>
      <c r="C81" s="41">
        <v>6.6153849999999998</v>
      </c>
      <c r="D81" s="13">
        <f t="shared" si="3"/>
        <v>4.5813947336398417</v>
      </c>
      <c r="F81">
        <v>1481</v>
      </c>
      <c r="G81" s="40">
        <v>28.83333</v>
      </c>
      <c r="H81" s="41">
        <v>6.2222220000000004</v>
      </c>
      <c r="I81" s="13">
        <f t="shared" si="4"/>
        <v>4.6339282012117211</v>
      </c>
      <c r="J81"/>
      <c r="K81">
        <v>1999</v>
      </c>
      <c r="L81" s="40">
        <v>23.365849999999998</v>
      </c>
      <c r="M81" s="41">
        <v>5.1585359999999998</v>
      </c>
      <c r="N81" s="13">
        <f t="shared" si="5"/>
        <v>4.5295506321948702</v>
      </c>
    </row>
    <row r="82" spans="1:14" x14ac:dyDescent="0.2">
      <c r="A82">
        <v>2568</v>
      </c>
      <c r="B82" s="40">
        <v>27.677969999999998</v>
      </c>
      <c r="C82" s="41">
        <v>6.4915260000000004</v>
      </c>
      <c r="D82" s="13">
        <f t="shared" si="3"/>
        <v>4.2637077938222845</v>
      </c>
      <c r="F82">
        <v>1506</v>
      </c>
      <c r="G82" s="40">
        <v>29</v>
      </c>
      <c r="H82" s="41">
        <v>6.3</v>
      </c>
      <c r="I82" s="13">
        <f t="shared" si="4"/>
        <v>4.6031746031746037</v>
      </c>
      <c r="J82"/>
      <c r="K82">
        <v>2013</v>
      </c>
      <c r="L82" s="40">
        <v>23.08108</v>
      </c>
      <c r="M82" s="41">
        <v>5.0540539999999998</v>
      </c>
      <c r="N82" s="13">
        <f t="shared" si="5"/>
        <v>4.5668447547256124</v>
      </c>
    </row>
    <row r="83" spans="1:14" x14ac:dyDescent="0.2">
      <c r="A83">
        <v>2572</v>
      </c>
      <c r="B83" s="40">
        <v>26.875</v>
      </c>
      <c r="C83" s="41">
        <v>6</v>
      </c>
      <c r="D83" s="13">
        <f t="shared" si="3"/>
        <v>4.479166666666667</v>
      </c>
      <c r="F83">
        <v>1527</v>
      </c>
      <c r="G83" s="40">
        <v>30.466670000000001</v>
      </c>
      <c r="H83" s="41">
        <v>6.6666670000000003</v>
      </c>
      <c r="I83" s="13">
        <f t="shared" si="4"/>
        <v>4.5700002714999863</v>
      </c>
      <c r="J83"/>
      <c r="K83">
        <v>2016</v>
      </c>
      <c r="L83" s="40">
        <v>17.846150000000002</v>
      </c>
      <c r="M83" s="41">
        <v>4</v>
      </c>
      <c r="N83" s="13">
        <f t="shared" si="5"/>
        <v>4.4615375000000004</v>
      </c>
    </row>
    <row r="84" spans="1:14" x14ac:dyDescent="0.2">
      <c r="A84">
        <v>2604</v>
      </c>
      <c r="B84" s="40">
        <v>34.151519999999998</v>
      </c>
      <c r="C84" s="41">
        <v>7.5454549999999996</v>
      </c>
      <c r="D84" s="13">
        <f t="shared" si="3"/>
        <v>4.5261047875840488</v>
      </c>
      <c r="F84">
        <v>1558</v>
      </c>
      <c r="G84" s="40">
        <v>29.7</v>
      </c>
      <c r="H84" s="41">
        <v>6.5</v>
      </c>
      <c r="I84" s="13">
        <f t="shared" si="4"/>
        <v>4.569230769230769</v>
      </c>
      <c r="J84"/>
      <c r="K84">
        <v>2047</v>
      </c>
      <c r="L84" s="40">
        <v>21.92</v>
      </c>
      <c r="M84" s="41">
        <v>4.8600000000000003</v>
      </c>
      <c r="N84" s="13">
        <f t="shared" si="5"/>
        <v>4.5102880658436213</v>
      </c>
    </row>
    <row r="85" spans="1:14" x14ac:dyDescent="0.2">
      <c r="A85">
        <v>2614</v>
      </c>
      <c r="B85" s="40">
        <v>27.238810000000001</v>
      </c>
      <c r="C85" s="41">
        <v>6.0746270000000004</v>
      </c>
      <c r="D85" s="13">
        <f t="shared" si="3"/>
        <v>4.4840300482646915</v>
      </c>
      <c r="F85">
        <v>1559</v>
      </c>
      <c r="G85" s="40">
        <v>30.117650000000001</v>
      </c>
      <c r="H85" s="41">
        <v>6.5882350000000001</v>
      </c>
      <c r="I85" s="13">
        <f t="shared" si="4"/>
        <v>4.5714292219388044</v>
      </c>
      <c r="J85"/>
      <c r="K85">
        <v>2110</v>
      </c>
      <c r="L85" s="40">
        <v>17.559999999999999</v>
      </c>
      <c r="M85" s="41">
        <v>4</v>
      </c>
      <c r="N85" s="13">
        <f t="shared" si="5"/>
        <v>4.3899999999999997</v>
      </c>
    </row>
    <row r="86" spans="1:14" x14ac:dyDescent="0.2">
      <c r="A86">
        <v>2633</v>
      </c>
      <c r="B86" s="40">
        <v>35.69697</v>
      </c>
      <c r="C86" s="41">
        <v>7.7878790000000002</v>
      </c>
      <c r="D86" s="13">
        <f t="shared" si="3"/>
        <v>4.5836575016124419</v>
      </c>
      <c r="F86">
        <v>1574</v>
      </c>
      <c r="G86" s="40">
        <v>29.2</v>
      </c>
      <c r="H86" s="41">
        <v>6.5</v>
      </c>
      <c r="I86" s="13">
        <f t="shared" si="4"/>
        <v>4.4923076923076923</v>
      </c>
      <c r="J86"/>
      <c r="K86">
        <v>2157</v>
      </c>
      <c r="L86" s="40">
        <v>17.2</v>
      </c>
      <c r="M86" s="41">
        <v>4</v>
      </c>
      <c r="N86" s="13">
        <f t="shared" si="5"/>
        <v>4.3</v>
      </c>
    </row>
    <row r="87" spans="1:14" x14ac:dyDescent="0.2">
      <c r="A87">
        <v>2667</v>
      </c>
      <c r="B87" s="40">
        <v>28.671230000000001</v>
      </c>
      <c r="C87" s="41">
        <v>6.3835620000000004</v>
      </c>
      <c r="D87" s="13">
        <f t="shared" si="3"/>
        <v>4.4914156077750951</v>
      </c>
      <c r="F87">
        <v>1597</v>
      </c>
      <c r="G87" s="40">
        <v>34.458329999999997</v>
      </c>
      <c r="H87" s="41">
        <v>7.5</v>
      </c>
      <c r="I87" s="13">
        <f t="shared" si="4"/>
        <v>4.5944439999999993</v>
      </c>
      <c r="J87"/>
      <c r="K87">
        <v>2200</v>
      </c>
      <c r="L87" s="40">
        <v>26.473680000000002</v>
      </c>
      <c r="M87" s="41">
        <v>5.8947370000000001</v>
      </c>
      <c r="N87" s="13">
        <f t="shared" si="5"/>
        <v>4.4910705939891811</v>
      </c>
    </row>
    <row r="88" spans="1:14" x14ac:dyDescent="0.2">
      <c r="A88">
        <v>2730</v>
      </c>
      <c r="B88" s="40">
        <v>28.176950000000001</v>
      </c>
      <c r="C88" s="41">
        <v>15.411300000000001</v>
      </c>
      <c r="D88" s="13">
        <f t="shared" si="3"/>
        <v>1.8283305107291403</v>
      </c>
      <c r="F88">
        <v>1604</v>
      </c>
      <c r="G88" s="40">
        <v>29.33333</v>
      </c>
      <c r="H88" s="41">
        <v>6.3333329999999997</v>
      </c>
      <c r="I88" s="13">
        <f t="shared" si="4"/>
        <v>4.63157866481993</v>
      </c>
      <c r="J88"/>
      <c r="K88">
        <v>2245</v>
      </c>
      <c r="L88" s="40">
        <v>17.08333</v>
      </c>
      <c r="M88" s="41">
        <v>4.3333329999999997</v>
      </c>
      <c r="N88" s="13">
        <f t="shared" si="5"/>
        <v>3.9423072263313252</v>
      </c>
    </row>
    <row r="89" spans="1:14" x14ac:dyDescent="0.2">
      <c r="A89">
        <v>2747</v>
      </c>
      <c r="B89" s="40">
        <v>28.512689999999999</v>
      </c>
      <c r="C89" s="41">
        <v>6.3401019999999999</v>
      </c>
      <c r="D89" s="13">
        <f t="shared" si="3"/>
        <v>4.4971973637017193</v>
      </c>
      <c r="F89">
        <v>1631</v>
      </c>
      <c r="G89" s="40">
        <v>28.909089999999999</v>
      </c>
      <c r="H89" s="41">
        <v>6.1818179999999998</v>
      </c>
      <c r="I89" s="13">
        <f t="shared" si="4"/>
        <v>4.6764705787197229</v>
      </c>
      <c r="J89"/>
      <c r="K89">
        <v>2248</v>
      </c>
      <c r="L89" s="40">
        <v>24.727270000000001</v>
      </c>
      <c r="M89" s="41">
        <v>5.4545450000000004</v>
      </c>
      <c r="N89" s="13">
        <f t="shared" si="5"/>
        <v>4.5333332111111009</v>
      </c>
    </row>
    <row r="90" spans="1:14" x14ac:dyDescent="0.2">
      <c r="A90">
        <v>2788</v>
      </c>
      <c r="B90" s="40">
        <v>26.588239999999999</v>
      </c>
      <c r="C90" s="41">
        <v>6</v>
      </c>
      <c r="D90" s="13">
        <f t="shared" si="3"/>
        <v>4.4313733333333332</v>
      </c>
      <c r="F90">
        <v>1640</v>
      </c>
      <c r="G90" s="40">
        <v>32.236840000000001</v>
      </c>
      <c r="H90" s="41">
        <v>7.0263159999999996</v>
      </c>
      <c r="I90" s="13">
        <f t="shared" si="4"/>
        <v>4.5880145441793401</v>
      </c>
      <c r="J90"/>
      <c r="K90">
        <v>2283</v>
      </c>
      <c r="L90" s="40">
        <v>17.142859999999999</v>
      </c>
      <c r="M90" s="41">
        <v>19.785720000000001</v>
      </c>
      <c r="N90" s="13">
        <f t="shared" si="5"/>
        <v>0.86642588695281231</v>
      </c>
    </row>
    <row r="91" spans="1:14" x14ac:dyDescent="0.2">
      <c r="A91">
        <v>2790</v>
      </c>
      <c r="B91" s="40">
        <v>33.523809999999997</v>
      </c>
      <c r="C91" s="41">
        <v>7.4285709999999998</v>
      </c>
      <c r="D91" s="13">
        <f t="shared" si="3"/>
        <v>4.5128208372781247</v>
      </c>
      <c r="F91">
        <v>1653</v>
      </c>
      <c r="G91" s="40">
        <v>28.7</v>
      </c>
      <c r="H91" s="41">
        <v>6</v>
      </c>
      <c r="I91" s="13">
        <f t="shared" si="4"/>
        <v>4.7833333333333332</v>
      </c>
      <c r="J91"/>
      <c r="K91">
        <v>2308</v>
      </c>
      <c r="L91" s="40">
        <v>25.35294</v>
      </c>
      <c r="M91" s="41">
        <v>5.5882350000000001</v>
      </c>
      <c r="N91" s="13">
        <f t="shared" si="5"/>
        <v>4.5368421335180074</v>
      </c>
    </row>
    <row r="92" spans="1:14" x14ac:dyDescent="0.2">
      <c r="A92">
        <v>2881</v>
      </c>
      <c r="B92" s="40">
        <v>27.090910000000001</v>
      </c>
      <c r="C92" s="41">
        <v>6.0909089999999999</v>
      </c>
      <c r="D92" s="13">
        <f t="shared" si="3"/>
        <v>4.4477614096680806</v>
      </c>
      <c r="F92">
        <v>1664</v>
      </c>
      <c r="G92" s="40">
        <v>28.692309999999999</v>
      </c>
      <c r="H92" s="41">
        <v>6.2307689999999996</v>
      </c>
      <c r="I92" s="13">
        <f t="shared" si="4"/>
        <v>4.6049388125285979</v>
      </c>
      <c r="J92"/>
      <c r="K92">
        <v>2377</v>
      </c>
      <c r="L92" s="40">
        <v>25.571429999999999</v>
      </c>
      <c r="M92" s="41">
        <v>5.6428570000000002</v>
      </c>
      <c r="N92" s="13">
        <f t="shared" si="5"/>
        <v>4.5316459375100235</v>
      </c>
    </row>
    <row r="93" spans="1:14" x14ac:dyDescent="0.2">
      <c r="A93">
        <v>2888</v>
      </c>
      <c r="B93" s="40">
        <v>26.2</v>
      </c>
      <c r="C93" s="41">
        <v>6</v>
      </c>
      <c r="D93" s="13">
        <f t="shared" si="3"/>
        <v>4.3666666666666663</v>
      </c>
      <c r="F93">
        <v>1693</v>
      </c>
      <c r="G93" s="40">
        <v>29.103449999999999</v>
      </c>
      <c r="H93" s="41">
        <v>6.3103449999999999</v>
      </c>
      <c r="I93" s="13">
        <f t="shared" si="4"/>
        <v>4.6120220051360103</v>
      </c>
      <c r="J93"/>
      <c r="K93">
        <v>2444</v>
      </c>
      <c r="L93" s="40">
        <v>17.399999999999999</v>
      </c>
      <c r="M93" s="41">
        <v>4</v>
      </c>
      <c r="N93" s="13">
        <f t="shared" si="5"/>
        <v>4.3499999999999996</v>
      </c>
    </row>
    <row r="94" spans="1:14" x14ac:dyDescent="0.2">
      <c r="A94">
        <v>2897</v>
      </c>
      <c r="B94" s="40">
        <v>32.840000000000003</v>
      </c>
      <c r="C94" s="41">
        <v>7.28</v>
      </c>
      <c r="D94" s="13">
        <f t="shared" si="3"/>
        <v>4.5109890109890109</v>
      </c>
      <c r="F94">
        <v>1723</v>
      </c>
      <c r="G94" s="40">
        <v>32.34328</v>
      </c>
      <c r="H94" s="41">
        <v>7.0597009999999996</v>
      </c>
      <c r="I94" s="13">
        <f t="shared" si="4"/>
        <v>4.5813951610698531</v>
      </c>
      <c r="J94"/>
      <c r="K94">
        <v>2497</v>
      </c>
      <c r="L94" s="40">
        <v>29.289470000000001</v>
      </c>
      <c r="M94" s="41">
        <v>6.4342100000000002</v>
      </c>
      <c r="N94" s="13">
        <f t="shared" si="5"/>
        <v>4.5521470390304328</v>
      </c>
    </row>
    <row r="95" spans="1:14" x14ac:dyDescent="0.2">
      <c r="A95">
        <v>2929</v>
      </c>
      <c r="B95" s="40">
        <v>29</v>
      </c>
      <c r="C95" s="41">
        <v>6.4666670000000002</v>
      </c>
      <c r="D95" s="13">
        <f t="shared" si="3"/>
        <v>4.484535851312585</v>
      </c>
      <c r="F95">
        <v>1736</v>
      </c>
      <c r="G95" s="40">
        <v>29.181819999999998</v>
      </c>
      <c r="H95" s="41">
        <v>6.3181820000000002</v>
      </c>
      <c r="I95" s="13">
        <f t="shared" si="4"/>
        <v>4.618705190828627</v>
      </c>
      <c r="J95"/>
      <c r="K95">
        <v>2551</v>
      </c>
      <c r="L95" s="40">
        <v>18.2</v>
      </c>
      <c r="M95" s="41">
        <v>4.0999999999999996</v>
      </c>
      <c r="N95" s="13">
        <f t="shared" si="5"/>
        <v>4.4390243902439028</v>
      </c>
    </row>
    <row r="96" spans="1:14" x14ac:dyDescent="0.2">
      <c r="A96">
        <v>2931</v>
      </c>
      <c r="B96" s="40">
        <v>29.45833</v>
      </c>
      <c r="C96" s="41">
        <v>6.5416670000000003</v>
      </c>
      <c r="D96" s="13">
        <f t="shared" si="3"/>
        <v>4.5031839743600521</v>
      </c>
      <c r="F96">
        <v>1832</v>
      </c>
      <c r="G96" s="40">
        <v>33.875</v>
      </c>
      <c r="H96" s="41">
        <v>7.3125</v>
      </c>
      <c r="I96" s="13">
        <f t="shared" si="4"/>
        <v>4.6324786324786329</v>
      </c>
      <c r="J96"/>
      <c r="K96">
        <v>2556</v>
      </c>
      <c r="L96" s="40">
        <v>21.764710000000001</v>
      </c>
      <c r="M96" s="41">
        <v>4.7647060000000003</v>
      </c>
      <c r="N96" s="13">
        <f t="shared" si="5"/>
        <v>4.5679019859777288</v>
      </c>
    </row>
    <row r="97" spans="1:14" x14ac:dyDescent="0.2">
      <c r="A97">
        <v>2937</v>
      </c>
      <c r="B97" s="40">
        <v>27.27027</v>
      </c>
      <c r="C97" s="41">
        <v>6.0270270000000004</v>
      </c>
      <c r="D97" s="13">
        <f t="shared" si="3"/>
        <v>4.524663652576967</v>
      </c>
      <c r="F97">
        <v>1914</v>
      </c>
      <c r="G97" s="40">
        <v>29.71875</v>
      </c>
      <c r="H97" s="41">
        <v>6.484375</v>
      </c>
      <c r="I97" s="13">
        <f t="shared" si="4"/>
        <v>4.5831325301204817</v>
      </c>
      <c r="J97"/>
      <c r="K97">
        <v>2578</v>
      </c>
      <c r="L97" s="40">
        <v>17.705880000000001</v>
      </c>
      <c r="M97" s="41">
        <v>4</v>
      </c>
      <c r="N97" s="13">
        <f t="shared" si="5"/>
        <v>4.4264700000000001</v>
      </c>
    </row>
    <row r="98" spans="1:14" x14ac:dyDescent="0.2">
      <c r="A98">
        <v>2944</v>
      </c>
      <c r="B98" s="40">
        <v>27.823530000000002</v>
      </c>
      <c r="C98" s="41">
        <v>6.1764710000000003</v>
      </c>
      <c r="D98" s="13">
        <f t="shared" si="3"/>
        <v>4.504761699682553</v>
      </c>
      <c r="F98">
        <v>1933</v>
      </c>
      <c r="G98" s="40">
        <v>34.846150000000002</v>
      </c>
      <c r="H98" s="41">
        <v>7.6153849999999998</v>
      </c>
      <c r="I98" s="13">
        <f t="shared" si="4"/>
        <v>4.5757568396082409</v>
      </c>
      <c r="J98"/>
      <c r="K98">
        <v>2585</v>
      </c>
      <c r="L98" s="40">
        <v>20.38889</v>
      </c>
      <c r="M98" s="41">
        <v>4.5</v>
      </c>
      <c r="N98" s="13">
        <f t="shared" si="5"/>
        <v>4.5308644444444441</v>
      </c>
    </row>
    <row r="99" spans="1:14" x14ac:dyDescent="0.2">
      <c r="A99">
        <v>2957</v>
      </c>
      <c r="B99" s="40">
        <v>27.2</v>
      </c>
      <c r="C99" s="41">
        <v>6.0666669999999998</v>
      </c>
      <c r="D99" s="13">
        <f t="shared" si="3"/>
        <v>4.4835162371694377</v>
      </c>
      <c r="F99">
        <v>1950</v>
      </c>
      <c r="G99" s="40">
        <v>28.862069999999999</v>
      </c>
      <c r="H99" s="41">
        <v>6.137931</v>
      </c>
      <c r="I99" s="13">
        <f t="shared" si="4"/>
        <v>4.7022473859676817</v>
      </c>
      <c r="J99"/>
      <c r="K99">
        <v>2635</v>
      </c>
      <c r="L99" s="40">
        <v>19.79167</v>
      </c>
      <c r="M99" s="41">
        <v>4.4166670000000003</v>
      </c>
      <c r="N99" s="13">
        <f t="shared" si="5"/>
        <v>4.4811324919900004</v>
      </c>
    </row>
    <row r="100" spans="1:14" x14ac:dyDescent="0.2">
      <c r="A100">
        <v>2980</v>
      </c>
      <c r="B100" s="40">
        <v>28.235289999999999</v>
      </c>
      <c r="C100" s="41">
        <v>6.2352939999999997</v>
      </c>
      <c r="D100" s="13">
        <f t="shared" si="3"/>
        <v>4.5283013118547419</v>
      </c>
      <c r="F100">
        <v>1968</v>
      </c>
      <c r="G100" s="40">
        <v>31.13043</v>
      </c>
      <c r="H100" s="41">
        <v>6.7608699999999997</v>
      </c>
      <c r="I100" s="13">
        <f t="shared" si="4"/>
        <v>4.6045006042121797</v>
      </c>
      <c r="J100"/>
      <c r="K100">
        <v>2670</v>
      </c>
      <c r="L100" s="40">
        <v>18.357140000000001</v>
      </c>
      <c r="M100" s="41">
        <v>4.1428570000000002</v>
      </c>
      <c r="N100" s="13">
        <f t="shared" si="5"/>
        <v>4.4310339458977221</v>
      </c>
    </row>
    <row r="101" spans="1:14" x14ac:dyDescent="0.2">
      <c r="A101">
        <v>2989</v>
      </c>
      <c r="B101" s="40">
        <v>29.153849999999998</v>
      </c>
      <c r="C101" s="41">
        <v>6.3846150000000002</v>
      </c>
      <c r="D101" s="13">
        <f t="shared" si="3"/>
        <v>4.5662659377268637</v>
      </c>
      <c r="F101">
        <v>1991</v>
      </c>
      <c r="G101" s="40">
        <v>28.5</v>
      </c>
      <c r="H101" s="41">
        <v>6.125</v>
      </c>
      <c r="I101" s="13">
        <f t="shared" si="4"/>
        <v>4.6530612244897958</v>
      </c>
      <c r="J101"/>
      <c r="K101">
        <v>2674</v>
      </c>
      <c r="L101" s="40">
        <v>28.44444</v>
      </c>
      <c r="M101" s="41">
        <v>6.3333329999999997</v>
      </c>
      <c r="N101" s="13">
        <f t="shared" si="5"/>
        <v>4.4912276048014528</v>
      </c>
    </row>
    <row r="102" spans="1:14" x14ac:dyDescent="0.2">
      <c r="A102">
        <v>3005</v>
      </c>
      <c r="B102" s="40">
        <v>29.981940000000002</v>
      </c>
      <c r="C102" s="41">
        <v>14.862120000000001</v>
      </c>
      <c r="D102" s="13">
        <f t="shared" si="3"/>
        <v>2.0173393836141815</v>
      </c>
      <c r="F102">
        <v>2002</v>
      </c>
      <c r="G102" s="40">
        <v>29.060390000000002</v>
      </c>
      <c r="H102" s="41">
        <v>6.3115940000000004</v>
      </c>
      <c r="I102" s="13">
        <f t="shared" si="4"/>
        <v>4.6042869677612339</v>
      </c>
      <c r="J102"/>
      <c r="K102">
        <v>2675</v>
      </c>
      <c r="L102" s="40">
        <v>27.76923</v>
      </c>
      <c r="M102" s="41">
        <v>6.038462</v>
      </c>
      <c r="N102" s="13">
        <f t="shared" si="5"/>
        <v>4.5987256357661934</v>
      </c>
    </row>
    <row r="103" spans="1:14" x14ac:dyDescent="0.2">
      <c r="A103">
        <v>3035</v>
      </c>
      <c r="B103" s="40">
        <v>27.785720000000001</v>
      </c>
      <c r="C103" s="41">
        <v>6.1428570000000002</v>
      </c>
      <c r="D103" s="13">
        <f t="shared" si="3"/>
        <v>4.5232568493780665</v>
      </c>
      <c r="F103">
        <v>2025</v>
      </c>
      <c r="G103" s="40">
        <v>28.7</v>
      </c>
      <c r="H103" s="41">
        <v>6.6333330000000004</v>
      </c>
      <c r="I103" s="13">
        <f t="shared" si="4"/>
        <v>4.3266333832479082</v>
      </c>
      <c r="J103"/>
      <c r="K103">
        <v>2683</v>
      </c>
      <c r="L103" s="40">
        <v>21.818180000000002</v>
      </c>
      <c r="M103" s="41">
        <v>4.9090910000000001</v>
      </c>
      <c r="N103" s="13">
        <f t="shared" si="5"/>
        <v>4.444443991769556</v>
      </c>
    </row>
    <row r="104" spans="1:14" x14ac:dyDescent="0.2">
      <c r="A104">
        <v>3053</v>
      </c>
      <c r="B104" s="40">
        <v>27.454550000000001</v>
      </c>
      <c r="C104" s="41">
        <v>6.1363640000000004</v>
      </c>
      <c r="D104" s="13">
        <f t="shared" si="3"/>
        <v>4.4740745496844712</v>
      </c>
      <c r="F104">
        <v>2053</v>
      </c>
      <c r="G104" s="40">
        <v>30.125</v>
      </c>
      <c r="H104" s="41">
        <v>6.625</v>
      </c>
      <c r="I104" s="13">
        <f t="shared" si="4"/>
        <v>4.5471698113207548</v>
      </c>
      <c r="J104"/>
      <c r="K104">
        <v>2688</v>
      </c>
      <c r="L104" s="40">
        <v>17.307690000000001</v>
      </c>
      <c r="M104" s="41">
        <v>4</v>
      </c>
      <c r="N104" s="13">
        <f t="shared" si="5"/>
        <v>4.3269225000000002</v>
      </c>
    </row>
    <row r="105" spans="1:14" x14ac:dyDescent="0.2">
      <c r="A105">
        <v>3117</v>
      </c>
      <c r="B105" s="40">
        <v>33.157890000000002</v>
      </c>
      <c r="C105" s="41">
        <v>7.3157899999999998</v>
      </c>
      <c r="D105" s="13">
        <f t="shared" si="3"/>
        <v>4.5323731271674017</v>
      </c>
      <c r="F105">
        <v>2062</v>
      </c>
      <c r="G105" s="40">
        <v>29</v>
      </c>
      <c r="H105" s="41">
        <v>6.3</v>
      </c>
      <c r="I105" s="13">
        <f t="shared" si="4"/>
        <v>4.6031746031746037</v>
      </c>
      <c r="J105"/>
      <c r="K105">
        <v>2708</v>
      </c>
      <c r="L105" s="40">
        <v>18.115390000000001</v>
      </c>
      <c r="M105" s="41">
        <v>4.0769229999999999</v>
      </c>
      <c r="N105" s="13">
        <f t="shared" si="5"/>
        <v>4.4433976310075032</v>
      </c>
    </row>
    <row r="106" spans="1:14" x14ac:dyDescent="0.2">
      <c r="A106">
        <v>3162</v>
      </c>
      <c r="B106" s="40">
        <v>27.263159999999999</v>
      </c>
      <c r="C106" s="41">
        <v>6.0526309999999999</v>
      </c>
      <c r="D106" s="13">
        <f t="shared" si="3"/>
        <v>4.5043486047637797</v>
      </c>
      <c r="F106">
        <v>2115</v>
      </c>
      <c r="G106" s="40">
        <v>34.642859999999999</v>
      </c>
      <c r="H106" s="41">
        <v>7.6428570000000002</v>
      </c>
      <c r="I106" s="13">
        <f t="shared" si="4"/>
        <v>4.5327107389291728</v>
      </c>
      <c r="J106"/>
      <c r="K106">
        <v>2712</v>
      </c>
      <c r="L106" s="40">
        <v>17.440000000000001</v>
      </c>
      <c r="M106" s="41">
        <v>4</v>
      </c>
      <c r="N106" s="13">
        <f t="shared" si="5"/>
        <v>4.3600000000000003</v>
      </c>
    </row>
    <row r="107" spans="1:14" x14ac:dyDescent="0.2">
      <c r="A107">
        <v>3174</v>
      </c>
      <c r="B107" s="40">
        <v>29.33333</v>
      </c>
      <c r="C107" s="41">
        <v>6.4166670000000003</v>
      </c>
      <c r="D107" s="13">
        <f t="shared" si="3"/>
        <v>4.5714278144712823</v>
      </c>
      <c r="F107">
        <v>2120</v>
      </c>
      <c r="G107" s="40">
        <v>28.857140000000001</v>
      </c>
      <c r="H107" s="41">
        <v>6.2857139999999996</v>
      </c>
      <c r="I107" s="13">
        <f t="shared" si="4"/>
        <v>4.5909088450413114</v>
      </c>
      <c r="J107"/>
      <c r="K107">
        <v>2719</v>
      </c>
      <c r="L107" s="40">
        <v>19.198830000000001</v>
      </c>
      <c r="M107" s="41">
        <v>4.2163740000000001</v>
      </c>
      <c r="N107" s="13">
        <f t="shared" si="5"/>
        <v>4.5533982516731202</v>
      </c>
    </row>
    <row r="108" spans="1:14" x14ac:dyDescent="0.2">
      <c r="A108">
        <v>3215</v>
      </c>
      <c r="B108" s="40">
        <v>28.212769999999999</v>
      </c>
      <c r="C108" s="41">
        <v>6.3191490000000003</v>
      </c>
      <c r="D108" s="13">
        <f t="shared" si="3"/>
        <v>4.4646470592796588</v>
      </c>
      <c r="F108">
        <v>2122</v>
      </c>
      <c r="G108" s="40">
        <v>30.642859999999999</v>
      </c>
      <c r="H108" s="41">
        <v>6.6428570000000002</v>
      </c>
      <c r="I108" s="13">
        <f t="shared" si="4"/>
        <v>4.6129037551162098</v>
      </c>
      <c r="J108"/>
      <c r="K108">
        <v>2722</v>
      </c>
      <c r="L108" s="40">
        <v>28.590910000000001</v>
      </c>
      <c r="M108" s="41">
        <v>6.2272730000000003</v>
      </c>
      <c r="N108" s="13">
        <f t="shared" si="5"/>
        <v>4.5912408208215698</v>
      </c>
    </row>
    <row r="109" spans="1:14" x14ac:dyDescent="0.2">
      <c r="A109">
        <v>3231</v>
      </c>
      <c r="B109" s="40">
        <v>26.33333</v>
      </c>
      <c r="C109" s="41">
        <v>6</v>
      </c>
      <c r="D109" s="13">
        <f t="shared" si="3"/>
        <v>4.3888883333333331</v>
      </c>
      <c r="F109">
        <v>2162</v>
      </c>
      <c r="G109" s="40">
        <v>29.419360000000001</v>
      </c>
      <c r="H109" s="41">
        <v>6.3548390000000001</v>
      </c>
      <c r="I109" s="13">
        <f t="shared" si="4"/>
        <v>4.6294422250508624</v>
      </c>
      <c r="J109"/>
      <c r="K109">
        <v>2768</v>
      </c>
      <c r="L109" s="40">
        <v>21.411760000000001</v>
      </c>
      <c r="M109" s="41">
        <v>4.6176469999999998</v>
      </c>
      <c r="N109" s="13">
        <f t="shared" si="5"/>
        <v>4.636941715120277</v>
      </c>
    </row>
    <row r="110" spans="1:14" x14ac:dyDescent="0.2">
      <c r="A110">
        <v>3252</v>
      </c>
      <c r="B110" s="40">
        <v>27.125</v>
      </c>
      <c r="C110" s="41">
        <v>6</v>
      </c>
      <c r="D110" s="13">
        <f t="shared" si="3"/>
        <v>4.520833333333333</v>
      </c>
      <c r="F110">
        <v>2185</v>
      </c>
      <c r="G110" s="40">
        <v>28.3</v>
      </c>
      <c r="H110" s="41">
        <v>6</v>
      </c>
      <c r="I110" s="13">
        <f t="shared" si="4"/>
        <v>4.7166666666666668</v>
      </c>
      <c r="J110"/>
      <c r="K110">
        <v>2816</v>
      </c>
      <c r="L110" s="40">
        <v>19.3</v>
      </c>
      <c r="M110" s="41">
        <v>4.3</v>
      </c>
      <c r="N110" s="13">
        <f t="shared" si="5"/>
        <v>4.4883720930232558</v>
      </c>
    </row>
    <row r="111" spans="1:14" x14ac:dyDescent="0.2">
      <c r="A111">
        <v>3263</v>
      </c>
      <c r="B111" s="40">
        <v>27.043479999999999</v>
      </c>
      <c r="C111" s="41">
        <v>6</v>
      </c>
      <c r="D111" s="13">
        <f t="shared" si="3"/>
        <v>4.5072466666666662</v>
      </c>
      <c r="F111">
        <v>2191</v>
      </c>
      <c r="G111" s="40">
        <v>29.404579999999999</v>
      </c>
      <c r="H111" s="41">
        <v>6.9770989999999999</v>
      </c>
      <c r="I111" s="13">
        <f t="shared" si="4"/>
        <v>4.2144421341878626</v>
      </c>
      <c r="J111"/>
      <c r="K111">
        <v>2883</v>
      </c>
      <c r="L111" s="40">
        <v>17.714279999999999</v>
      </c>
      <c r="M111" s="41">
        <v>4</v>
      </c>
      <c r="N111" s="13">
        <f t="shared" si="5"/>
        <v>4.4285699999999997</v>
      </c>
    </row>
    <row r="112" spans="1:14" x14ac:dyDescent="0.2">
      <c r="A112">
        <v>3286</v>
      </c>
      <c r="B112" s="40">
        <v>28</v>
      </c>
      <c r="C112" s="41">
        <v>6.2307689999999996</v>
      </c>
      <c r="D112" s="13">
        <f t="shared" si="3"/>
        <v>4.4938273269318767</v>
      </c>
      <c r="F112">
        <v>2192</v>
      </c>
      <c r="G112" s="40">
        <v>31.33333</v>
      </c>
      <c r="H112" s="41">
        <v>7.4523809999999999</v>
      </c>
      <c r="I112" s="13">
        <f t="shared" si="4"/>
        <v>4.2044723693004959</v>
      </c>
      <c r="J112"/>
      <c r="K112">
        <v>2886</v>
      </c>
      <c r="L112" s="40">
        <v>18.476189999999999</v>
      </c>
      <c r="M112" s="41">
        <v>4.0952380000000002</v>
      </c>
      <c r="N112" s="13">
        <f t="shared" si="5"/>
        <v>4.5116278956192533</v>
      </c>
    </row>
    <row r="113" spans="1:14" x14ac:dyDescent="0.2">
      <c r="A113">
        <v>3311</v>
      </c>
      <c r="B113" s="40">
        <v>27.642859999999999</v>
      </c>
      <c r="C113" s="41">
        <v>6.1428570000000002</v>
      </c>
      <c r="D113" s="13">
        <f t="shared" si="3"/>
        <v>4.5000005697674546</v>
      </c>
      <c r="F113">
        <v>2212</v>
      </c>
      <c r="G113" s="40">
        <v>35.594589999999997</v>
      </c>
      <c r="H113" s="41">
        <v>7.7837839999999998</v>
      </c>
      <c r="I113" s="13">
        <f t="shared" si="4"/>
        <v>4.5729159493634457</v>
      </c>
      <c r="J113"/>
      <c r="K113">
        <v>2888</v>
      </c>
      <c r="L113" s="40">
        <v>19.76923</v>
      </c>
      <c r="M113" s="41">
        <v>4.461538</v>
      </c>
      <c r="N113" s="13">
        <f t="shared" si="5"/>
        <v>4.4310347687277352</v>
      </c>
    </row>
    <row r="114" spans="1:14" x14ac:dyDescent="0.2">
      <c r="A114">
        <v>3321</v>
      </c>
      <c r="B114" s="40">
        <v>33.567570000000003</v>
      </c>
      <c r="C114" s="41">
        <v>7.2972970000000004</v>
      </c>
      <c r="D114" s="13">
        <f t="shared" si="3"/>
        <v>4.6000005207407622</v>
      </c>
      <c r="F114">
        <v>2261</v>
      </c>
      <c r="G114" s="40">
        <v>45.7</v>
      </c>
      <c r="H114" s="41">
        <v>10.014290000000001</v>
      </c>
      <c r="I114" s="13">
        <f t="shared" si="4"/>
        <v>4.5634787888107891</v>
      </c>
      <c r="J114"/>
      <c r="K114">
        <v>2903</v>
      </c>
      <c r="L114" s="40">
        <v>17.272729999999999</v>
      </c>
      <c r="M114" s="41">
        <v>4</v>
      </c>
      <c r="N114" s="13">
        <f t="shared" si="5"/>
        <v>4.3181824999999998</v>
      </c>
    </row>
    <row r="115" spans="1:14" x14ac:dyDescent="0.2">
      <c r="A115">
        <v>3328</v>
      </c>
      <c r="B115" s="40">
        <v>26.91667</v>
      </c>
      <c r="C115" s="41">
        <v>6</v>
      </c>
      <c r="D115" s="13">
        <f t="shared" si="3"/>
        <v>4.4861116666666669</v>
      </c>
      <c r="F115">
        <v>2280</v>
      </c>
      <c r="G115" s="40">
        <v>31.157889999999998</v>
      </c>
      <c r="H115" s="41">
        <v>6.6842100000000002</v>
      </c>
      <c r="I115" s="13">
        <f t="shared" si="4"/>
        <v>4.661416981213935</v>
      </c>
      <c r="J115"/>
      <c r="K115">
        <v>2948</v>
      </c>
      <c r="L115" s="40">
        <v>17.875</v>
      </c>
      <c r="M115" s="41">
        <v>5.875</v>
      </c>
      <c r="N115" s="13">
        <f t="shared" si="5"/>
        <v>3.0425531914893615</v>
      </c>
    </row>
    <row r="116" spans="1:14" x14ac:dyDescent="0.2">
      <c r="A116">
        <v>3334</v>
      </c>
      <c r="B116" s="40">
        <v>27.63636</v>
      </c>
      <c r="C116" s="41">
        <v>6.0909089999999999</v>
      </c>
      <c r="D116" s="13">
        <f t="shared" si="3"/>
        <v>4.5373129035419835</v>
      </c>
      <c r="F116">
        <v>2329</v>
      </c>
      <c r="G116" s="40">
        <v>33.857140000000001</v>
      </c>
      <c r="H116" s="41">
        <v>7.5</v>
      </c>
      <c r="I116" s="13">
        <f t="shared" si="4"/>
        <v>4.5142853333333335</v>
      </c>
      <c r="J116"/>
      <c r="K116">
        <v>3007</v>
      </c>
      <c r="L116" s="40">
        <v>19.91667</v>
      </c>
      <c r="M116" s="41">
        <v>4.5</v>
      </c>
      <c r="N116" s="13">
        <f t="shared" si="5"/>
        <v>4.4259266666666663</v>
      </c>
    </row>
    <row r="117" spans="1:14" x14ac:dyDescent="0.2">
      <c r="A117">
        <v>3353</v>
      </c>
      <c r="B117" s="40">
        <v>31.1</v>
      </c>
      <c r="C117" s="41">
        <v>6.6</v>
      </c>
      <c r="D117" s="13">
        <f t="shared" si="3"/>
        <v>4.7121212121212128</v>
      </c>
      <c r="F117">
        <v>2335</v>
      </c>
      <c r="G117" s="40">
        <v>30.53125</v>
      </c>
      <c r="H117" s="41">
        <v>6.65625</v>
      </c>
      <c r="I117" s="13">
        <f t="shared" si="4"/>
        <v>4.586854460093897</v>
      </c>
      <c r="J117"/>
      <c r="K117">
        <v>3035</v>
      </c>
      <c r="L117" s="40">
        <v>31.758430000000001</v>
      </c>
      <c r="M117" s="41">
        <v>27.49579</v>
      </c>
      <c r="N117" s="13">
        <f t="shared" si="5"/>
        <v>1.1550288244127556</v>
      </c>
    </row>
    <row r="118" spans="1:14" x14ac:dyDescent="0.2">
      <c r="A118">
        <v>3381</v>
      </c>
      <c r="B118" s="40">
        <v>32.46875</v>
      </c>
      <c r="C118" s="41">
        <v>7.1875</v>
      </c>
      <c r="D118" s="13">
        <f t="shared" si="3"/>
        <v>4.517391304347826</v>
      </c>
      <c r="F118">
        <v>2346</v>
      </c>
      <c r="G118" s="40">
        <v>31.22222</v>
      </c>
      <c r="H118" s="41">
        <v>7.055555</v>
      </c>
      <c r="I118" s="13">
        <f t="shared" si="4"/>
        <v>4.4251968838737703</v>
      </c>
      <c r="J118"/>
      <c r="K118">
        <v>3038</v>
      </c>
      <c r="L118" s="40">
        <v>17.73809</v>
      </c>
      <c r="M118" s="41">
        <v>4</v>
      </c>
      <c r="N118" s="13">
        <f t="shared" si="5"/>
        <v>4.4345224999999999</v>
      </c>
    </row>
    <row r="119" spans="1:14" x14ac:dyDescent="0.2">
      <c r="A119">
        <v>3415</v>
      </c>
      <c r="B119" s="40">
        <v>27.3</v>
      </c>
      <c r="C119" s="41">
        <v>6.1</v>
      </c>
      <c r="D119" s="13">
        <f t="shared" si="3"/>
        <v>4.4754098360655741</v>
      </c>
      <c r="F119">
        <v>2361</v>
      </c>
      <c r="G119" s="40">
        <v>41.896549999999998</v>
      </c>
      <c r="H119" s="41">
        <v>9.1839080000000006</v>
      </c>
      <c r="I119" s="13">
        <f t="shared" si="4"/>
        <v>4.5619522756543285</v>
      </c>
      <c r="J119"/>
      <c r="K119">
        <v>3047</v>
      </c>
      <c r="L119" s="40">
        <v>19.344259999999998</v>
      </c>
      <c r="M119" s="41">
        <v>4.2950819999999998</v>
      </c>
      <c r="N119" s="13">
        <f t="shared" si="5"/>
        <v>4.5038162251617084</v>
      </c>
    </row>
    <row r="120" spans="1:14" x14ac:dyDescent="0.2">
      <c r="A120">
        <v>3424</v>
      </c>
      <c r="B120" s="40">
        <v>27.1</v>
      </c>
      <c r="C120" s="41">
        <v>6</v>
      </c>
      <c r="D120" s="13">
        <f t="shared" si="3"/>
        <v>4.5166666666666666</v>
      </c>
      <c r="F120">
        <v>2362</v>
      </c>
      <c r="G120" s="40">
        <v>29.90476</v>
      </c>
      <c r="H120" s="41">
        <v>6.4285709999999998</v>
      </c>
      <c r="I120" s="13">
        <f t="shared" si="4"/>
        <v>4.6518518656790135</v>
      </c>
      <c r="J120"/>
      <c r="K120">
        <v>3061</v>
      </c>
      <c r="L120" s="40">
        <v>21.35294</v>
      </c>
      <c r="M120" s="41">
        <v>4.705883</v>
      </c>
      <c r="N120" s="13">
        <f t="shared" si="5"/>
        <v>4.53749912609387</v>
      </c>
    </row>
    <row r="121" spans="1:14" x14ac:dyDescent="0.2">
      <c r="A121">
        <v>3441</v>
      </c>
      <c r="B121" s="40">
        <v>30.181819999999998</v>
      </c>
      <c r="C121" s="41">
        <v>6.6363640000000004</v>
      </c>
      <c r="D121" s="13">
        <f t="shared" si="3"/>
        <v>4.5479452302495762</v>
      </c>
      <c r="F121">
        <v>2409</v>
      </c>
      <c r="G121" s="40">
        <v>30.296299999999999</v>
      </c>
      <c r="H121" s="41">
        <v>6.555555</v>
      </c>
      <c r="I121" s="13">
        <f t="shared" si="4"/>
        <v>4.621469883175414</v>
      </c>
      <c r="J121"/>
      <c r="K121">
        <v>3074</v>
      </c>
      <c r="L121" s="40">
        <v>29.48649</v>
      </c>
      <c r="M121" s="41">
        <v>6.4324329999999996</v>
      </c>
      <c r="N121" s="13">
        <f t="shared" si="5"/>
        <v>4.5840337551902994</v>
      </c>
    </row>
    <row r="122" spans="1:14" x14ac:dyDescent="0.2">
      <c r="A122">
        <v>3448</v>
      </c>
      <c r="B122" s="40">
        <v>33.176470000000002</v>
      </c>
      <c r="C122" s="41">
        <v>7.3529410000000004</v>
      </c>
      <c r="D122" s="13">
        <f t="shared" si="3"/>
        <v>4.5120000282880008</v>
      </c>
      <c r="F122">
        <v>2430</v>
      </c>
      <c r="G122" s="40">
        <v>32.4</v>
      </c>
      <c r="H122" s="41">
        <v>7</v>
      </c>
      <c r="I122" s="13">
        <f t="shared" si="4"/>
        <v>4.6285714285714281</v>
      </c>
      <c r="J122"/>
      <c r="K122">
        <v>3077</v>
      </c>
      <c r="L122" s="40">
        <v>20.882349999999999</v>
      </c>
      <c r="M122" s="41">
        <v>4.6470589999999996</v>
      </c>
      <c r="N122" s="13">
        <f t="shared" si="5"/>
        <v>4.4936700825188574</v>
      </c>
    </row>
    <row r="123" spans="1:14" x14ac:dyDescent="0.2">
      <c r="A123">
        <v>3559</v>
      </c>
      <c r="B123" s="40">
        <v>14.78571</v>
      </c>
      <c r="C123" s="41">
        <v>6.2857139999999996</v>
      </c>
      <c r="D123" s="13">
        <f t="shared" si="3"/>
        <v>2.3522721523760071</v>
      </c>
      <c r="F123">
        <v>2435</v>
      </c>
      <c r="G123" s="40">
        <v>35.321890000000003</v>
      </c>
      <c r="H123" s="41">
        <v>15.928990000000001</v>
      </c>
      <c r="I123" s="13">
        <f t="shared" si="4"/>
        <v>2.2174594873874618</v>
      </c>
      <c r="J123"/>
      <c r="K123">
        <v>3078</v>
      </c>
      <c r="L123" s="40">
        <v>22</v>
      </c>
      <c r="M123" s="41">
        <v>4.9000000000000004</v>
      </c>
      <c r="N123" s="13">
        <f t="shared" si="5"/>
        <v>4.4897959183673466</v>
      </c>
    </row>
    <row r="124" spans="1:14" x14ac:dyDescent="0.2">
      <c r="A124">
        <v>3589</v>
      </c>
      <c r="B124" s="40">
        <v>27.5625</v>
      </c>
      <c r="C124" s="41">
        <v>6.1875</v>
      </c>
      <c r="D124" s="13">
        <f t="shared" si="3"/>
        <v>4.4545454545454541</v>
      </c>
      <c r="F124">
        <v>2446</v>
      </c>
      <c r="G124" s="40">
        <v>29.35294</v>
      </c>
      <c r="H124" s="41">
        <v>6.3529410000000004</v>
      </c>
      <c r="I124" s="13">
        <f t="shared" si="4"/>
        <v>4.620370313528805</v>
      </c>
      <c r="J124"/>
      <c r="K124">
        <v>3091</v>
      </c>
      <c r="L124" s="40">
        <v>20.91667</v>
      </c>
      <c r="M124" s="41">
        <v>4.6111110000000002</v>
      </c>
      <c r="N124" s="13">
        <f t="shared" si="5"/>
        <v>4.536145410509528</v>
      </c>
    </row>
    <row r="125" spans="1:14" x14ac:dyDescent="0.2">
      <c r="A125">
        <v>3606</v>
      </c>
      <c r="B125" s="40">
        <v>32.563809999999997</v>
      </c>
      <c r="C125" s="41">
        <v>15.4466</v>
      </c>
      <c r="D125" s="13">
        <f t="shared" si="3"/>
        <v>2.1081538979451788</v>
      </c>
      <c r="F125">
        <v>2452</v>
      </c>
      <c r="G125" s="40">
        <v>37.759749999999997</v>
      </c>
      <c r="H125" s="41">
        <v>19.42867</v>
      </c>
      <c r="I125" s="13">
        <f t="shared" si="4"/>
        <v>1.9435066836793253</v>
      </c>
      <c r="J125"/>
      <c r="K125">
        <v>3097</v>
      </c>
      <c r="L125" s="40">
        <v>18.399999999999999</v>
      </c>
      <c r="M125" s="41">
        <v>4.0999999999999996</v>
      </c>
      <c r="N125" s="13">
        <f t="shared" si="5"/>
        <v>4.4878048780487809</v>
      </c>
    </row>
    <row r="126" spans="1:14" x14ac:dyDescent="0.2">
      <c r="A126">
        <v>3649</v>
      </c>
      <c r="B126" s="40">
        <v>24.519659999999998</v>
      </c>
      <c r="C126" s="41">
        <v>16.222819999999999</v>
      </c>
      <c r="D126" s="13">
        <f t="shared" si="3"/>
        <v>1.5114301952434903</v>
      </c>
      <c r="F126">
        <v>2458</v>
      </c>
      <c r="G126" s="40">
        <v>28.7</v>
      </c>
      <c r="H126" s="41">
        <v>6.4</v>
      </c>
      <c r="I126" s="13">
        <f t="shared" si="4"/>
        <v>4.484375</v>
      </c>
      <c r="J126"/>
      <c r="K126">
        <v>3098</v>
      </c>
      <c r="L126" s="40">
        <v>19.592590000000001</v>
      </c>
      <c r="M126" s="41">
        <v>4.2962959999999999</v>
      </c>
      <c r="N126" s="13">
        <f t="shared" si="5"/>
        <v>4.5603445386444514</v>
      </c>
    </row>
    <row r="127" spans="1:14" x14ac:dyDescent="0.2">
      <c r="A127">
        <v>3660</v>
      </c>
      <c r="B127" s="40">
        <v>18.0625</v>
      </c>
      <c r="C127" s="41">
        <v>6.6875</v>
      </c>
      <c r="D127" s="13">
        <f t="shared" si="3"/>
        <v>2.7009345794392523</v>
      </c>
      <c r="F127">
        <v>2460</v>
      </c>
      <c r="G127" s="40">
        <v>38.888890000000004</v>
      </c>
      <c r="H127" s="41">
        <v>8.4074080000000002</v>
      </c>
      <c r="I127" s="13">
        <f t="shared" si="4"/>
        <v>4.6255504669215535</v>
      </c>
      <c r="J127"/>
      <c r="K127">
        <v>3103</v>
      </c>
      <c r="L127" s="40">
        <v>27.49438</v>
      </c>
      <c r="M127" s="41">
        <v>6.0112360000000002</v>
      </c>
      <c r="N127" s="13">
        <f t="shared" si="5"/>
        <v>4.5738314050554658</v>
      </c>
    </row>
    <row r="128" spans="1:14" x14ac:dyDescent="0.2">
      <c r="A128">
        <v>3792</v>
      </c>
      <c r="B128" s="40">
        <v>32.956519999999998</v>
      </c>
      <c r="C128" s="41">
        <v>7.3043480000000001</v>
      </c>
      <c r="D128" s="13">
        <f t="shared" si="3"/>
        <v>4.5119044163832278</v>
      </c>
      <c r="F128">
        <v>2487</v>
      </c>
      <c r="G128" s="40">
        <v>33.30556</v>
      </c>
      <c r="H128" s="41">
        <v>7.2777779999999996</v>
      </c>
      <c r="I128" s="13">
        <f t="shared" si="4"/>
        <v>4.5763363488141575</v>
      </c>
      <c r="J128"/>
      <c r="K128">
        <v>3111</v>
      </c>
      <c r="L128" s="40">
        <v>22.94286</v>
      </c>
      <c r="M128" s="41">
        <v>5.0571429999999999</v>
      </c>
      <c r="N128" s="13">
        <f t="shared" si="5"/>
        <v>4.5367236006575258</v>
      </c>
    </row>
    <row r="129" spans="1:15" x14ac:dyDescent="0.2">
      <c r="A129">
        <v>3836</v>
      </c>
      <c r="B129" s="40">
        <v>27.56757</v>
      </c>
      <c r="C129" s="41">
        <v>6.0540539999999998</v>
      </c>
      <c r="D129" s="13">
        <f t="shared" si="3"/>
        <v>4.5535718710140349</v>
      </c>
      <c r="F129">
        <v>2503</v>
      </c>
      <c r="G129" s="40">
        <v>31.14706</v>
      </c>
      <c r="H129" s="41">
        <v>6.8235289999999997</v>
      </c>
      <c r="I129" s="13">
        <f t="shared" si="4"/>
        <v>4.5646556202809432</v>
      </c>
      <c r="J129"/>
      <c r="K129">
        <v>3112</v>
      </c>
      <c r="L129" s="40">
        <v>25.9375</v>
      </c>
      <c r="M129" s="41">
        <v>5.625</v>
      </c>
      <c r="N129" s="13">
        <f t="shared" si="5"/>
        <v>4.6111111111111107</v>
      </c>
    </row>
    <row r="130" spans="1:15" x14ac:dyDescent="0.2">
      <c r="A130">
        <v>3870</v>
      </c>
      <c r="B130" s="40">
        <v>27.771930000000001</v>
      </c>
      <c r="C130" s="41">
        <v>6.1578949999999999</v>
      </c>
      <c r="D130" s="13">
        <f t="shared" si="3"/>
        <v>4.5099713457277204</v>
      </c>
      <c r="F130">
        <v>2504</v>
      </c>
      <c r="G130" s="40">
        <v>30.023810000000001</v>
      </c>
      <c r="H130" s="41">
        <v>6.5952380000000002</v>
      </c>
      <c r="I130" s="13">
        <f t="shared" si="4"/>
        <v>4.5523467083371365</v>
      </c>
      <c r="J130"/>
      <c r="K130">
        <v>3127</v>
      </c>
      <c r="L130" s="40">
        <v>27.923079999999999</v>
      </c>
      <c r="M130" s="41">
        <v>6.1230770000000003</v>
      </c>
      <c r="N130" s="13">
        <f t="shared" si="5"/>
        <v>4.5603019527600255</v>
      </c>
    </row>
    <row r="131" spans="1:15" x14ac:dyDescent="0.2">
      <c r="A131">
        <v>3892</v>
      </c>
      <c r="B131" s="40">
        <v>31.179780000000001</v>
      </c>
      <c r="C131" s="41">
        <v>6.8876400000000002</v>
      </c>
      <c r="D131" s="13">
        <f t="shared" si="3"/>
        <v>4.5269177831593987</v>
      </c>
      <c r="F131">
        <v>2531</v>
      </c>
      <c r="G131" s="40">
        <v>30.545449999999999</v>
      </c>
      <c r="H131" s="41">
        <v>6.6363640000000004</v>
      </c>
      <c r="I131" s="13">
        <f t="shared" si="4"/>
        <v>4.6027387888910249</v>
      </c>
      <c r="J131"/>
      <c r="K131">
        <v>3140</v>
      </c>
      <c r="L131" s="40">
        <v>21.357140000000001</v>
      </c>
      <c r="M131" s="41">
        <v>4.6428570000000002</v>
      </c>
      <c r="N131" s="13">
        <f t="shared" si="5"/>
        <v>4.599999526153832</v>
      </c>
    </row>
    <row r="132" spans="1:15" x14ac:dyDescent="0.2">
      <c r="A132">
        <v>3955</v>
      </c>
      <c r="B132" s="40">
        <v>33.648400000000002</v>
      </c>
      <c r="C132" s="41">
        <v>16.76041</v>
      </c>
      <c r="D132" s="13">
        <f t="shared" si="3"/>
        <v>2.0076119856256502</v>
      </c>
      <c r="F132">
        <v>2541</v>
      </c>
      <c r="G132" s="40">
        <v>40.043480000000002</v>
      </c>
      <c r="H132" s="41">
        <v>8.7391299999999994</v>
      </c>
      <c r="I132" s="13">
        <f t="shared" si="4"/>
        <v>4.5820899792084573</v>
      </c>
      <c r="J132"/>
      <c r="K132">
        <v>3184</v>
      </c>
      <c r="L132" s="40">
        <v>17.375</v>
      </c>
      <c r="M132" s="41">
        <v>4</v>
      </c>
      <c r="N132" s="13">
        <f t="shared" si="5"/>
        <v>4.34375</v>
      </c>
    </row>
    <row r="133" spans="1:15" x14ac:dyDescent="0.2">
      <c r="A133">
        <v>3981</v>
      </c>
      <c r="B133" s="40">
        <v>35.208329999999997</v>
      </c>
      <c r="C133" s="41">
        <v>7.7083329999999997</v>
      </c>
      <c r="D133" s="13">
        <f t="shared" ref="D133:D168" si="6">B133/C133</f>
        <v>4.56756733265156</v>
      </c>
      <c r="F133">
        <v>2557</v>
      </c>
      <c r="G133" s="40">
        <v>34.064100000000003</v>
      </c>
      <c r="H133" s="41">
        <v>7.4358969999999998</v>
      </c>
      <c r="I133" s="13">
        <f t="shared" ref="I133:I196" si="7">G133/H133</f>
        <v>4.5810344064744317</v>
      </c>
      <c r="J133"/>
      <c r="K133">
        <v>3189</v>
      </c>
      <c r="L133" s="40">
        <v>17.91667</v>
      </c>
      <c r="M133" s="41">
        <v>4.0833329999999997</v>
      </c>
      <c r="N133" s="13">
        <f t="shared" ref="N133:N141" si="8">L133/M133</f>
        <v>4.3877562765515332</v>
      </c>
    </row>
    <row r="134" spans="1:15" x14ac:dyDescent="0.2">
      <c r="A134">
        <v>3992</v>
      </c>
      <c r="B134" s="40">
        <v>26.3125</v>
      </c>
      <c r="C134" s="41">
        <v>6</v>
      </c>
      <c r="D134" s="13">
        <f t="shared" si="6"/>
        <v>4.385416666666667</v>
      </c>
      <c r="F134">
        <v>2581</v>
      </c>
      <c r="G134" s="40">
        <v>30.470590000000001</v>
      </c>
      <c r="H134" s="41">
        <v>6.5294119999999998</v>
      </c>
      <c r="I134" s="13">
        <f t="shared" si="7"/>
        <v>4.6666667687687653</v>
      </c>
      <c r="J134"/>
      <c r="K134">
        <v>3192</v>
      </c>
      <c r="L134" s="40">
        <v>23.923079999999999</v>
      </c>
      <c r="M134" s="41">
        <v>5.3076930000000004</v>
      </c>
      <c r="N134" s="13">
        <f t="shared" si="8"/>
        <v>4.5072463686200379</v>
      </c>
    </row>
    <row r="135" spans="1:15" x14ac:dyDescent="0.2">
      <c r="A135">
        <v>4064</v>
      </c>
      <c r="B135" s="40">
        <v>26.875</v>
      </c>
      <c r="C135" s="41">
        <v>6.0625</v>
      </c>
      <c r="D135" s="13">
        <f t="shared" si="6"/>
        <v>4.4329896907216497</v>
      </c>
      <c r="F135">
        <v>2652</v>
      </c>
      <c r="G135" s="40">
        <v>30.13889</v>
      </c>
      <c r="H135" s="41">
        <v>6.5277779999999996</v>
      </c>
      <c r="I135" s="13">
        <f t="shared" si="7"/>
        <v>4.6170212896333185</v>
      </c>
      <c r="J135"/>
      <c r="K135">
        <v>3196</v>
      </c>
      <c r="L135" s="40">
        <v>17.77778</v>
      </c>
      <c r="M135" s="41">
        <v>4</v>
      </c>
      <c r="N135" s="13">
        <f t="shared" si="8"/>
        <v>4.444445</v>
      </c>
    </row>
    <row r="136" spans="1:15" x14ac:dyDescent="0.2">
      <c r="A136">
        <v>4144</v>
      </c>
      <c r="B136" s="40">
        <v>28.775279999999999</v>
      </c>
      <c r="C136" s="41">
        <v>6.3820220000000001</v>
      </c>
      <c r="D136" s="13">
        <f t="shared" si="6"/>
        <v>4.508803009453743</v>
      </c>
      <c r="F136">
        <v>2669</v>
      </c>
      <c r="G136" s="40">
        <v>39.125</v>
      </c>
      <c r="H136" s="41">
        <v>8.625</v>
      </c>
      <c r="I136" s="13">
        <f t="shared" si="7"/>
        <v>4.5362318840579707</v>
      </c>
      <c r="J136"/>
      <c r="K136">
        <v>3213</v>
      </c>
      <c r="L136" s="40">
        <v>25.454550000000001</v>
      </c>
      <c r="M136" s="41">
        <v>5.6363640000000004</v>
      </c>
      <c r="N136" s="13">
        <f t="shared" si="8"/>
        <v>4.5161295473464804</v>
      </c>
    </row>
    <row r="137" spans="1:15" x14ac:dyDescent="0.2">
      <c r="A137">
        <v>4146</v>
      </c>
      <c r="B137" s="40">
        <v>28.545449999999999</v>
      </c>
      <c r="C137" s="41">
        <v>6.3636359999999996</v>
      </c>
      <c r="D137" s="13">
        <f t="shared" si="6"/>
        <v>4.4857138277550757</v>
      </c>
      <c r="F137">
        <v>2679</v>
      </c>
      <c r="G137" s="40">
        <v>28.64706</v>
      </c>
      <c r="H137" s="41">
        <v>6.1176469999999998</v>
      </c>
      <c r="I137" s="13">
        <f t="shared" si="7"/>
        <v>4.6826925450258896</v>
      </c>
      <c r="J137"/>
      <c r="K137">
        <v>3214</v>
      </c>
      <c r="L137" s="40">
        <v>25.48387</v>
      </c>
      <c r="M137" s="41">
        <v>5.60215</v>
      </c>
      <c r="N137" s="13">
        <f t="shared" si="8"/>
        <v>4.548944601626161</v>
      </c>
    </row>
    <row r="138" spans="1:15" x14ac:dyDescent="0.2">
      <c r="A138">
        <v>4165</v>
      </c>
      <c r="B138" s="40">
        <v>33.789470000000001</v>
      </c>
      <c r="C138" s="41">
        <v>7.3157899999999998</v>
      </c>
      <c r="D138" s="13">
        <f t="shared" si="6"/>
        <v>4.618704200093223</v>
      </c>
      <c r="F138">
        <v>2683</v>
      </c>
      <c r="G138" s="40">
        <v>29.181819999999998</v>
      </c>
      <c r="H138" s="41">
        <v>6.3636359999999996</v>
      </c>
      <c r="I138" s="13">
        <f t="shared" si="7"/>
        <v>4.5857148334694191</v>
      </c>
      <c r="J138"/>
      <c r="K138">
        <v>3215</v>
      </c>
      <c r="L138" s="40">
        <v>21.571429999999999</v>
      </c>
      <c r="M138" s="41">
        <v>4.7857139999999996</v>
      </c>
      <c r="N138" s="13">
        <f t="shared" si="8"/>
        <v>4.5074632541769111</v>
      </c>
    </row>
    <row r="139" spans="1:15" x14ac:dyDescent="0.2">
      <c r="A139">
        <v>4171</v>
      </c>
      <c r="B139" s="40">
        <v>27.7</v>
      </c>
      <c r="C139" s="41">
        <v>6.2</v>
      </c>
      <c r="D139" s="13">
        <f t="shared" si="6"/>
        <v>4.467741935483871</v>
      </c>
      <c r="F139">
        <v>2684</v>
      </c>
      <c r="G139" s="40">
        <v>30.142859999999999</v>
      </c>
      <c r="H139" s="41">
        <v>6.5714290000000002</v>
      </c>
      <c r="I139" s="13">
        <f t="shared" si="7"/>
        <v>4.5869566573723919</v>
      </c>
      <c r="J139"/>
      <c r="K139">
        <v>3221</v>
      </c>
      <c r="L139" s="40">
        <v>22.16667</v>
      </c>
      <c r="M139" s="41">
        <v>4.9259259999999996</v>
      </c>
      <c r="N139" s="13">
        <f t="shared" si="8"/>
        <v>4.5000006090225479</v>
      </c>
    </row>
    <row r="140" spans="1:15" x14ac:dyDescent="0.2">
      <c r="A140">
        <v>4176</v>
      </c>
      <c r="B140" s="40">
        <v>31.764710000000001</v>
      </c>
      <c r="C140" s="41">
        <v>7.0294119999999998</v>
      </c>
      <c r="D140" s="13">
        <f t="shared" si="6"/>
        <v>4.5188288863990334</v>
      </c>
      <c r="F140">
        <v>2714</v>
      </c>
      <c r="G140" s="40">
        <v>28.63636</v>
      </c>
      <c r="H140" s="41">
        <v>6.1818179999999998</v>
      </c>
      <c r="I140" s="13">
        <f t="shared" si="7"/>
        <v>4.6323524891868377</v>
      </c>
      <c r="J140"/>
      <c r="K140">
        <v>3225</v>
      </c>
      <c r="L140" s="40">
        <v>29.75</v>
      </c>
      <c r="M140" s="41">
        <v>6.4</v>
      </c>
      <c r="N140" s="13">
        <f t="shared" si="8"/>
        <v>4.6484375</v>
      </c>
    </row>
    <row r="141" spans="1:15" x14ac:dyDescent="0.2">
      <c r="A141">
        <v>4178</v>
      </c>
      <c r="B141" s="40">
        <v>27.207409999999999</v>
      </c>
      <c r="C141" s="41">
        <v>6.0333329999999998</v>
      </c>
      <c r="D141" s="13">
        <f t="shared" si="6"/>
        <v>4.5095157187577746</v>
      </c>
      <c r="F141">
        <v>2716</v>
      </c>
      <c r="G141" s="40">
        <v>37.4</v>
      </c>
      <c r="H141" s="41">
        <v>8.1999999999999993</v>
      </c>
      <c r="I141" s="13">
        <f t="shared" si="7"/>
        <v>4.5609756097560981</v>
      </c>
      <c r="J141"/>
      <c r="K141">
        <v>3232</v>
      </c>
      <c r="L141" s="40">
        <v>26.896550000000001</v>
      </c>
      <c r="M141" s="41">
        <v>5.9655170000000002</v>
      </c>
      <c r="N141" s="13">
        <f t="shared" si="8"/>
        <v>4.5086704136456239</v>
      </c>
    </row>
    <row r="142" spans="1:15" x14ac:dyDescent="0.2">
      <c r="A142">
        <v>4182</v>
      </c>
      <c r="B142" s="40">
        <v>28.088360000000002</v>
      </c>
      <c r="C142" s="41">
        <v>18.6371</v>
      </c>
      <c r="D142" s="13">
        <f t="shared" si="6"/>
        <v>1.5071207430340559</v>
      </c>
      <c r="F142">
        <v>2727</v>
      </c>
      <c r="G142" s="40">
        <v>36.950000000000003</v>
      </c>
      <c r="H142" s="41">
        <v>8</v>
      </c>
      <c r="I142" s="13">
        <f t="shared" si="7"/>
        <v>4.6187500000000004</v>
      </c>
      <c r="J142"/>
      <c r="L142" s="19"/>
      <c r="M142" s="19"/>
    </row>
    <row r="143" spans="1:15" x14ac:dyDescent="0.2">
      <c r="A143">
        <v>4206</v>
      </c>
      <c r="B143" s="40">
        <v>28.074069999999999</v>
      </c>
      <c r="C143" s="41">
        <v>6.1666670000000003</v>
      </c>
      <c r="D143" s="13">
        <f t="shared" si="6"/>
        <v>4.5525516458080189</v>
      </c>
      <c r="F143">
        <v>2752</v>
      </c>
      <c r="G143" s="40">
        <v>32.700000000000003</v>
      </c>
      <c r="H143" s="41">
        <v>7.1</v>
      </c>
      <c r="I143" s="13">
        <f t="shared" si="7"/>
        <v>4.6056338028169019</v>
      </c>
      <c r="J143"/>
      <c r="L143" s="40"/>
      <c r="M143" s="41"/>
      <c r="N143" s="13"/>
      <c r="O143" s="5"/>
    </row>
    <row r="144" spans="1:15" x14ac:dyDescent="0.2">
      <c r="A144">
        <v>4211</v>
      </c>
      <c r="B144" s="40">
        <v>29.33981</v>
      </c>
      <c r="C144" s="41">
        <v>6.5145629999999999</v>
      </c>
      <c r="D144" s="13">
        <f t="shared" si="6"/>
        <v>4.5037264970804642</v>
      </c>
      <c r="F144">
        <v>2806</v>
      </c>
      <c r="G144" s="40">
        <v>37.714469999999999</v>
      </c>
      <c r="H144" s="41">
        <v>15.36351</v>
      </c>
      <c r="I144" s="13">
        <f t="shared" si="7"/>
        <v>2.4548081785998122</v>
      </c>
      <c r="J144"/>
      <c r="L144" s="40"/>
      <c r="M144" s="41"/>
      <c r="N144" s="13"/>
      <c r="O144" s="5"/>
    </row>
    <row r="145" spans="1:13" x14ac:dyDescent="0.2">
      <c r="A145">
        <v>4266</v>
      </c>
      <c r="B145" s="40">
        <v>30.851849999999999</v>
      </c>
      <c r="C145" s="41">
        <v>6.8518520000000001</v>
      </c>
      <c r="D145" s="13">
        <f t="shared" si="6"/>
        <v>4.5027023350767061</v>
      </c>
      <c r="F145">
        <v>2825</v>
      </c>
      <c r="G145" s="40">
        <v>30.5</v>
      </c>
      <c r="H145" s="41">
        <v>6.7</v>
      </c>
      <c r="I145" s="13">
        <f t="shared" si="7"/>
        <v>4.5522388059701493</v>
      </c>
      <c r="J145"/>
      <c r="L145" s="40"/>
      <c r="M145" s="41"/>
    </row>
    <row r="146" spans="1:13" x14ac:dyDescent="0.2">
      <c r="A146">
        <v>4288</v>
      </c>
      <c r="B146" s="40">
        <v>32.727269999999997</v>
      </c>
      <c r="C146" s="41">
        <v>7.2272730000000003</v>
      </c>
      <c r="D146" s="13">
        <f t="shared" si="6"/>
        <v>4.528301338554666</v>
      </c>
      <c r="F146">
        <v>2839</v>
      </c>
      <c r="G146" s="40">
        <v>30.142859999999999</v>
      </c>
      <c r="H146" s="41">
        <v>19.5</v>
      </c>
      <c r="I146" s="13">
        <f t="shared" si="7"/>
        <v>1.5457876923076923</v>
      </c>
      <c r="J146"/>
    </row>
    <row r="147" spans="1:13" x14ac:dyDescent="0.2">
      <c r="A147">
        <v>4343</v>
      </c>
      <c r="B147" s="40">
        <v>27.9</v>
      </c>
      <c r="C147" s="41">
        <v>6.1</v>
      </c>
      <c r="D147" s="13">
        <f t="shared" si="6"/>
        <v>4.5737704918032787</v>
      </c>
      <c r="F147">
        <v>2901</v>
      </c>
      <c r="G147" s="40">
        <v>28.818180000000002</v>
      </c>
      <c r="H147" s="41">
        <v>6.1818179999999998</v>
      </c>
      <c r="I147" s="13">
        <f t="shared" si="7"/>
        <v>4.6617645488754285</v>
      </c>
      <c r="J147"/>
    </row>
    <row r="148" spans="1:13" x14ac:dyDescent="0.2">
      <c r="A148">
        <v>4441</v>
      </c>
      <c r="B148" s="40">
        <v>31.751580000000001</v>
      </c>
      <c r="C148" s="41">
        <v>13.114089999999999</v>
      </c>
      <c r="D148" s="13">
        <f t="shared" si="6"/>
        <v>2.4211805775314947</v>
      </c>
      <c r="F148">
        <v>2903</v>
      </c>
      <c r="G148" s="40">
        <v>43.571429999999999</v>
      </c>
      <c r="H148" s="41">
        <v>9.4571430000000003</v>
      </c>
      <c r="I148" s="13">
        <f t="shared" si="7"/>
        <v>4.6072508367484764</v>
      </c>
      <c r="J148"/>
    </row>
    <row r="149" spans="1:13" x14ac:dyDescent="0.2">
      <c r="A149">
        <v>4465</v>
      </c>
      <c r="B149" s="40">
        <v>36.61018</v>
      </c>
      <c r="C149" s="41">
        <v>11.515330000000001</v>
      </c>
      <c r="D149" s="13">
        <f t="shared" si="6"/>
        <v>3.1792558267978426</v>
      </c>
      <c r="F149">
        <v>2954</v>
      </c>
      <c r="G149" s="40">
        <v>28.66667</v>
      </c>
      <c r="H149" s="41">
        <v>6.1111110000000002</v>
      </c>
      <c r="I149" s="13">
        <f t="shared" si="7"/>
        <v>4.6909097216529041</v>
      </c>
      <c r="J149"/>
    </row>
    <row r="150" spans="1:13" x14ac:dyDescent="0.2">
      <c r="A150">
        <v>4479</v>
      </c>
      <c r="B150" s="40">
        <v>28.2</v>
      </c>
      <c r="C150" s="41">
        <v>6.3</v>
      </c>
      <c r="D150" s="13">
        <f t="shared" si="6"/>
        <v>4.4761904761904763</v>
      </c>
      <c r="F150">
        <v>2970</v>
      </c>
      <c r="G150" s="40">
        <v>30.714279999999999</v>
      </c>
      <c r="H150" s="41">
        <v>6.6428570000000002</v>
      </c>
      <c r="I150" s="13">
        <f t="shared" si="7"/>
        <v>4.6236551531968848</v>
      </c>
      <c r="J150"/>
    </row>
    <row r="151" spans="1:13" x14ac:dyDescent="0.2">
      <c r="A151">
        <v>4485</v>
      </c>
      <c r="B151" s="40">
        <v>34.266489999999997</v>
      </c>
      <c r="C151" s="41">
        <v>7.531695</v>
      </c>
      <c r="D151" s="13">
        <f t="shared" si="6"/>
        <v>4.5496385607754961</v>
      </c>
      <c r="F151">
        <v>2978</v>
      </c>
      <c r="G151" s="40">
        <v>36.55556</v>
      </c>
      <c r="H151" s="41">
        <v>7.9523809999999999</v>
      </c>
      <c r="I151" s="13">
        <f t="shared" si="7"/>
        <v>4.5968069185819944</v>
      </c>
      <c r="J151"/>
    </row>
    <row r="152" spans="1:13" x14ac:dyDescent="0.2">
      <c r="A152">
        <v>4487</v>
      </c>
      <c r="B152" s="40">
        <v>29.97813</v>
      </c>
      <c r="C152" s="41">
        <v>9.7283430000000006</v>
      </c>
      <c r="D152" s="13">
        <f t="shared" si="6"/>
        <v>3.0815247776522678</v>
      </c>
      <c r="F152">
        <v>2980</v>
      </c>
      <c r="G152" s="40">
        <v>38.208329999999997</v>
      </c>
      <c r="H152" s="41">
        <v>8.375</v>
      </c>
      <c r="I152" s="13">
        <f t="shared" si="7"/>
        <v>4.5621886567164172</v>
      </c>
      <c r="J152"/>
    </row>
    <row r="153" spans="1:13" x14ac:dyDescent="0.2">
      <c r="A153">
        <v>4500</v>
      </c>
      <c r="B153" s="40">
        <v>26.6</v>
      </c>
      <c r="C153" s="41">
        <v>6</v>
      </c>
      <c r="D153" s="13">
        <f t="shared" si="6"/>
        <v>4.4333333333333336</v>
      </c>
      <c r="F153">
        <v>2997</v>
      </c>
      <c r="G153" s="40">
        <v>41.666670000000003</v>
      </c>
      <c r="H153" s="41">
        <v>9.25</v>
      </c>
      <c r="I153" s="13">
        <f t="shared" si="7"/>
        <v>4.5045048648648649</v>
      </c>
      <c r="J153"/>
    </row>
    <row r="154" spans="1:13" x14ac:dyDescent="0.2">
      <c r="A154">
        <v>4551</v>
      </c>
      <c r="B154" s="40">
        <v>28.88889</v>
      </c>
      <c r="C154" s="41">
        <v>6.444445</v>
      </c>
      <c r="D154" s="13">
        <f t="shared" si="6"/>
        <v>4.4827584066587578</v>
      </c>
      <c r="F154">
        <v>3047</v>
      </c>
      <c r="G154" s="40">
        <v>36.307690000000001</v>
      </c>
      <c r="H154" s="41">
        <v>8</v>
      </c>
      <c r="I154" s="13">
        <f t="shared" si="7"/>
        <v>4.5384612500000001</v>
      </c>
      <c r="J154"/>
    </row>
    <row r="155" spans="1:13" x14ac:dyDescent="0.2">
      <c r="A155">
        <v>4621</v>
      </c>
      <c r="B155" s="40">
        <v>27.047619999999998</v>
      </c>
      <c r="C155" s="41">
        <v>6.0476190000000001</v>
      </c>
      <c r="D155" s="13">
        <f t="shared" si="6"/>
        <v>4.4724411375782767</v>
      </c>
      <c r="F155">
        <v>3056</v>
      </c>
      <c r="G155" s="40">
        <v>35.9375</v>
      </c>
      <c r="H155" s="41">
        <v>7.8125</v>
      </c>
      <c r="I155" s="13">
        <f t="shared" si="7"/>
        <v>4.5999999999999996</v>
      </c>
      <c r="J155"/>
    </row>
    <row r="156" spans="1:13" x14ac:dyDescent="0.2">
      <c r="A156">
        <v>4626</v>
      </c>
      <c r="B156" s="40">
        <v>31.566669999999998</v>
      </c>
      <c r="C156" s="41">
        <v>6.9666670000000002</v>
      </c>
      <c r="D156" s="13">
        <f t="shared" si="6"/>
        <v>4.5311007401387204</v>
      </c>
      <c r="F156">
        <v>3068</v>
      </c>
      <c r="G156" s="40">
        <v>28.846150000000002</v>
      </c>
      <c r="H156" s="41">
        <v>6.3076930000000004</v>
      </c>
      <c r="I156" s="13">
        <f t="shared" si="7"/>
        <v>4.5731696200179686</v>
      </c>
      <c r="J156"/>
    </row>
    <row r="157" spans="1:13" x14ac:dyDescent="0.2">
      <c r="A157">
        <v>4638</v>
      </c>
      <c r="B157" s="40">
        <v>29.8</v>
      </c>
      <c r="C157" s="41">
        <v>6.4666670000000002</v>
      </c>
      <c r="D157" s="13">
        <f t="shared" si="6"/>
        <v>4.6082471851418978</v>
      </c>
      <c r="F157">
        <v>3073</v>
      </c>
      <c r="G157" s="40">
        <v>33.607140000000001</v>
      </c>
      <c r="H157" s="41">
        <v>7.3571429999999998</v>
      </c>
      <c r="I157" s="13">
        <f t="shared" si="7"/>
        <v>4.5679606880007633</v>
      </c>
      <c r="J157"/>
    </row>
    <row r="158" spans="1:13" x14ac:dyDescent="0.2">
      <c r="A158">
        <v>4654</v>
      </c>
      <c r="B158" s="40">
        <v>29.66667</v>
      </c>
      <c r="C158" s="41">
        <v>6.4166670000000003</v>
      </c>
      <c r="D158" s="13">
        <f t="shared" si="6"/>
        <v>4.6233769026817191</v>
      </c>
      <c r="F158">
        <v>3105</v>
      </c>
      <c r="G158" s="40">
        <v>31.27778</v>
      </c>
      <c r="H158" s="41">
        <v>6.8333329999999997</v>
      </c>
      <c r="I158" s="13">
        <f t="shared" si="7"/>
        <v>4.5772363208407967</v>
      </c>
      <c r="J158"/>
    </row>
    <row r="159" spans="1:13" x14ac:dyDescent="0.2">
      <c r="A159">
        <v>4663</v>
      </c>
      <c r="B159" s="40">
        <v>26.6</v>
      </c>
      <c r="C159" s="41">
        <v>6</v>
      </c>
      <c r="D159" s="13">
        <f t="shared" si="6"/>
        <v>4.4333333333333336</v>
      </c>
      <c r="F159">
        <v>3143</v>
      </c>
      <c r="G159" s="40">
        <v>31.632650000000002</v>
      </c>
      <c r="H159" s="41">
        <v>6.8877550000000003</v>
      </c>
      <c r="I159" s="13">
        <f t="shared" si="7"/>
        <v>4.5925922161865511</v>
      </c>
      <c r="J159"/>
    </row>
    <row r="160" spans="1:13" x14ac:dyDescent="0.2">
      <c r="A160">
        <v>4684</v>
      </c>
      <c r="B160" s="40">
        <v>31.214279999999999</v>
      </c>
      <c r="C160" s="41">
        <v>6.7857139999999996</v>
      </c>
      <c r="D160" s="13">
        <f t="shared" si="6"/>
        <v>4.5999993515789201</v>
      </c>
      <c r="F160">
        <v>3148</v>
      </c>
      <c r="G160" s="40">
        <v>29.36364</v>
      </c>
      <c r="H160" s="41">
        <v>6.3636359999999996</v>
      </c>
      <c r="I160" s="13">
        <f t="shared" si="7"/>
        <v>4.6142865493878027</v>
      </c>
      <c r="J160"/>
    </row>
    <row r="161" spans="1:10" x14ac:dyDescent="0.2">
      <c r="A161">
        <v>4693</v>
      </c>
      <c r="B161" s="40">
        <v>30.378910000000001</v>
      </c>
      <c r="C161" s="41">
        <v>14.941229999999999</v>
      </c>
      <c r="D161" s="13">
        <f t="shared" si="6"/>
        <v>2.0332268494628623</v>
      </c>
      <c r="F161">
        <v>3166</v>
      </c>
      <c r="G161" s="40">
        <v>36.863639999999997</v>
      </c>
      <c r="H161" s="41">
        <v>8.0454550000000005</v>
      </c>
      <c r="I161" s="13">
        <f t="shared" si="7"/>
        <v>4.581921097066604</v>
      </c>
      <c r="J161"/>
    </row>
    <row r="162" spans="1:10" x14ac:dyDescent="0.2">
      <c r="A162">
        <v>4722</v>
      </c>
      <c r="B162" s="40">
        <v>27.052630000000001</v>
      </c>
      <c r="C162" s="41">
        <v>6.0526309999999999</v>
      </c>
      <c r="D162" s="13">
        <f t="shared" si="6"/>
        <v>4.4695653840453851</v>
      </c>
      <c r="F162">
        <v>3170</v>
      </c>
      <c r="G162" s="40">
        <v>29.153849999999998</v>
      </c>
      <c r="H162" s="41">
        <v>6.3846150000000002</v>
      </c>
      <c r="I162" s="13">
        <f t="shared" si="7"/>
        <v>4.5662659377268637</v>
      </c>
      <c r="J162"/>
    </row>
    <row r="163" spans="1:10" x14ac:dyDescent="0.2">
      <c r="A163">
        <v>4733</v>
      </c>
      <c r="B163" s="40">
        <v>27.9</v>
      </c>
      <c r="C163" s="41">
        <v>6</v>
      </c>
      <c r="D163" s="13">
        <f t="shared" si="6"/>
        <v>4.6499999999999995</v>
      </c>
      <c r="F163">
        <v>3208</v>
      </c>
      <c r="G163" s="40">
        <v>31.225000000000001</v>
      </c>
      <c r="H163" s="41">
        <v>6.85</v>
      </c>
      <c r="I163" s="13">
        <f t="shared" si="7"/>
        <v>4.5583941605839424</v>
      </c>
      <c r="J163"/>
    </row>
    <row r="164" spans="1:10" x14ac:dyDescent="0.2">
      <c r="A164">
        <v>4743</v>
      </c>
      <c r="B164" s="40">
        <v>31.380949999999999</v>
      </c>
      <c r="C164" s="41">
        <v>6.9047619999999998</v>
      </c>
      <c r="D164" s="13">
        <f t="shared" si="6"/>
        <v>4.5448271786920387</v>
      </c>
      <c r="F164">
        <v>3216</v>
      </c>
      <c r="G164" s="40">
        <v>35.659570000000002</v>
      </c>
      <c r="H164" s="41">
        <v>7.7872339999999998</v>
      </c>
      <c r="I164" s="13">
        <f t="shared" si="7"/>
        <v>4.5792344239302434</v>
      </c>
      <c r="J164"/>
    </row>
    <row r="165" spans="1:10" x14ac:dyDescent="0.2">
      <c r="A165">
        <v>4755</v>
      </c>
      <c r="B165" s="40">
        <v>31.421500000000002</v>
      </c>
      <c r="C165" s="41">
        <v>6.8989250000000002</v>
      </c>
      <c r="D165" s="13">
        <f t="shared" si="6"/>
        <v>4.5545501654243239</v>
      </c>
      <c r="F165">
        <v>3227</v>
      </c>
      <c r="G165" s="40">
        <v>32.866660000000003</v>
      </c>
      <c r="H165" s="41">
        <v>7.1333330000000004</v>
      </c>
      <c r="I165" s="13">
        <f t="shared" si="7"/>
        <v>4.6074759162371928</v>
      </c>
      <c r="J165"/>
    </row>
    <row r="166" spans="1:10" x14ac:dyDescent="0.2">
      <c r="A166">
        <v>4803</v>
      </c>
      <c r="B166" s="40">
        <v>27.142859999999999</v>
      </c>
      <c r="C166" s="41">
        <v>6.0714290000000002</v>
      </c>
      <c r="D166" s="13">
        <f t="shared" si="6"/>
        <v>4.4705883903114074</v>
      </c>
      <c r="F166">
        <v>3240</v>
      </c>
      <c r="G166" s="40">
        <v>29.785720000000001</v>
      </c>
      <c r="H166" s="41">
        <v>6.5</v>
      </c>
      <c r="I166" s="13">
        <f t="shared" si="7"/>
        <v>4.5824184615384613</v>
      </c>
      <c r="J166"/>
    </row>
    <row r="167" spans="1:10" x14ac:dyDescent="0.2">
      <c r="A167">
        <v>4804</v>
      </c>
      <c r="B167" s="40">
        <v>33.035710000000002</v>
      </c>
      <c r="C167" s="41">
        <v>7.25</v>
      </c>
      <c r="D167" s="13">
        <f t="shared" si="6"/>
        <v>4.5566496551724143</v>
      </c>
      <c r="F167">
        <v>3254</v>
      </c>
      <c r="G167" s="40">
        <v>35.321429999999999</v>
      </c>
      <c r="H167" s="41">
        <v>7.7857139999999996</v>
      </c>
      <c r="I167" s="13">
        <f t="shared" si="7"/>
        <v>4.5366975976769766</v>
      </c>
      <c r="J167"/>
    </row>
    <row r="168" spans="1:10" x14ac:dyDescent="0.2">
      <c r="A168">
        <v>4810</v>
      </c>
      <c r="B168" s="40">
        <v>31.266670000000001</v>
      </c>
      <c r="C168" s="41">
        <v>6.9333330000000002</v>
      </c>
      <c r="D168" s="13">
        <f t="shared" si="6"/>
        <v>4.5096160821930811</v>
      </c>
      <c r="F168">
        <v>3270</v>
      </c>
      <c r="G168" s="40">
        <v>30.533329999999999</v>
      </c>
      <c r="H168" s="41">
        <v>6.5333329999999998</v>
      </c>
      <c r="I168" s="13">
        <f t="shared" si="7"/>
        <v>4.6734691159933224</v>
      </c>
      <c r="J168"/>
    </row>
    <row r="169" spans="1:10" x14ac:dyDescent="0.2">
      <c r="B169" s="19"/>
      <c r="C169" s="19"/>
      <c r="D169" s="19"/>
      <c r="F169">
        <v>3274</v>
      </c>
      <c r="G169" s="40">
        <v>29.307690000000001</v>
      </c>
      <c r="H169" s="41">
        <v>6.3846150000000002</v>
      </c>
      <c r="I169" s="13">
        <f t="shared" si="7"/>
        <v>4.5903613608651419</v>
      </c>
      <c r="J169"/>
    </row>
    <row r="170" spans="1:10" x14ac:dyDescent="0.2">
      <c r="D170" s="13"/>
      <c r="F170">
        <v>3281</v>
      </c>
      <c r="G170" s="40">
        <v>36.24</v>
      </c>
      <c r="H170" s="41">
        <v>7.88</v>
      </c>
      <c r="I170" s="13">
        <f t="shared" si="7"/>
        <v>4.5989847715736047</v>
      </c>
      <c r="J170"/>
    </row>
    <row r="171" spans="1:10" x14ac:dyDescent="0.2">
      <c r="D171" s="13"/>
      <c r="F171">
        <v>3286</v>
      </c>
      <c r="G171" s="40">
        <v>33.307690000000001</v>
      </c>
      <c r="H171" s="41">
        <v>7.2307689999999996</v>
      </c>
      <c r="I171" s="13">
        <f t="shared" si="7"/>
        <v>4.6063828065866854</v>
      </c>
      <c r="J171"/>
    </row>
    <row r="172" spans="1:10" x14ac:dyDescent="0.2">
      <c r="F172">
        <v>3289</v>
      </c>
      <c r="G172" s="40">
        <v>34.705880000000001</v>
      </c>
      <c r="H172" s="41">
        <v>7.4705880000000002</v>
      </c>
      <c r="I172" s="13">
        <f t="shared" si="7"/>
        <v>4.6456691226982398</v>
      </c>
      <c r="J172"/>
    </row>
    <row r="173" spans="1:10" x14ac:dyDescent="0.2">
      <c r="F173">
        <v>3295</v>
      </c>
      <c r="G173" s="40">
        <v>35.699190000000002</v>
      </c>
      <c r="H173" s="41">
        <v>7.813008</v>
      </c>
      <c r="I173" s="13">
        <f t="shared" si="7"/>
        <v>4.5691992123904139</v>
      </c>
      <c r="J173"/>
    </row>
    <row r="174" spans="1:10" x14ac:dyDescent="0.2">
      <c r="F174">
        <v>3297</v>
      </c>
      <c r="G174" s="40">
        <v>31.8</v>
      </c>
      <c r="H174" s="41">
        <v>6.9</v>
      </c>
      <c r="I174" s="13">
        <f t="shared" si="7"/>
        <v>4.6086956521739131</v>
      </c>
      <c r="J174"/>
    </row>
    <row r="175" spans="1:10" x14ac:dyDescent="0.2">
      <c r="F175">
        <v>3330</v>
      </c>
      <c r="G175" s="40">
        <v>37</v>
      </c>
      <c r="H175" s="41">
        <v>8.2222220000000004</v>
      </c>
      <c r="I175" s="13">
        <f t="shared" si="7"/>
        <v>4.5000001216216248</v>
      </c>
      <c r="J175"/>
    </row>
    <row r="176" spans="1:10" x14ac:dyDescent="0.2">
      <c r="F176">
        <v>3336</v>
      </c>
      <c r="G176" s="40">
        <v>28.3</v>
      </c>
      <c r="H176" s="41">
        <v>6</v>
      </c>
      <c r="I176" s="13">
        <f t="shared" si="7"/>
        <v>4.7166666666666668</v>
      </c>
      <c r="J176"/>
    </row>
    <row r="177" spans="6:10" x14ac:dyDescent="0.2">
      <c r="F177">
        <v>3351</v>
      </c>
      <c r="G177" s="40">
        <v>36.5</v>
      </c>
      <c r="H177" s="41">
        <v>7.8571429999999998</v>
      </c>
      <c r="I177" s="13">
        <f t="shared" si="7"/>
        <v>4.6454544609917372</v>
      </c>
      <c r="J177"/>
    </row>
    <row r="178" spans="6:10" x14ac:dyDescent="0.2">
      <c r="F178">
        <v>3375</v>
      </c>
      <c r="G178" s="40">
        <v>33.571429999999999</v>
      </c>
      <c r="H178" s="41">
        <v>7.2857139999999996</v>
      </c>
      <c r="I178" s="13">
        <f t="shared" si="7"/>
        <v>4.6078435140330791</v>
      </c>
      <c r="J178"/>
    </row>
    <row r="179" spans="6:10" x14ac:dyDescent="0.2">
      <c r="F179">
        <v>3377</v>
      </c>
      <c r="G179" s="40">
        <v>32.987670000000001</v>
      </c>
      <c r="H179" s="41">
        <v>10.483919999999999</v>
      </c>
      <c r="I179" s="13">
        <f t="shared" si="7"/>
        <v>3.1465014994391414</v>
      </c>
      <c r="J179"/>
    </row>
    <row r="180" spans="6:10" x14ac:dyDescent="0.2">
      <c r="F180">
        <v>3381</v>
      </c>
      <c r="G180" s="40">
        <v>28.478259999999999</v>
      </c>
      <c r="H180" s="41">
        <v>6.086957</v>
      </c>
      <c r="I180" s="13">
        <f t="shared" si="7"/>
        <v>4.6785709181122845</v>
      </c>
      <c r="J180"/>
    </row>
    <row r="181" spans="6:10" x14ac:dyDescent="0.2">
      <c r="F181">
        <v>3399</v>
      </c>
      <c r="G181" s="40">
        <v>36.9375</v>
      </c>
      <c r="H181" s="41">
        <v>8.0625</v>
      </c>
      <c r="I181" s="13">
        <f t="shared" si="7"/>
        <v>4.5813953488372094</v>
      </c>
      <c r="J181"/>
    </row>
    <row r="182" spans="6:10" x14ac:dyDescent="0.2">
      <c r="F182">
        <v>3409</v>
      </c>
      <c r="G182" s="40">
        <v>47.274140000000003</v>
      </c>
      <c r="H182" s="41">
        <v>14.596349999999999</v>
      </c>
      <c r="I182" s="13">
        <f t="shared" si="7"/>
        <v>3.2387644856419588</v>
      </c>
      <c r="J182"/>
    </row>
    <row r="183" spans="6:10" x14ac:dyDescent="0.2">
      <c r="F183">
        <v>3413</v>
      </c>
      <c r="G183" s="40">
        <v>28.86957</v>
      </c>
      <c r="H183" s="41">
        <v>6.2391300000000003</v>
      </c>
      <c r="I183" s="13">
        <f t="shared" si="7"/>
        <v>4.6271787893504381</v>
      </c>
      <c r="J183"/>
    </row>
    <row r="184" spans="6:10" x14ac:dyDescent="0.2">
      <c r="F184">
        <v>3415</v>
      </c>
      <c r="G184" s="40">
        <v>33.75</v>
      </c>
      <c r="H184" s="41">
        <v>7.4166670000000003</v>
      </c>
      <c r="I184" s="13">
        <f t="shared" si="7"/>
        <v>4.5505615932331862</v>
      </c>
      <c r="J184"/>
    </row>
    <row r="185" spans="6:10" x14ac:dyDescent="0.2">
      <c r="F185">
        <v>3479</v>
      </c>
      <c r="G185" s="40">
        <v>33.352939999999997</v>
      </c>
      <c r="H185" s="41">
        <v>7.2352939999999997</v>
      </c>
      <c r="I185" s="13">
        <f t="shared" si="7"/>
        <v>4.6097560099147312</v>
      </c>
      <c r="J185"/>
    </row>
    <row r="186" spans="6:10" x14ac:dyDescent="0.2">
      <c r="F186">
        <v>3480</v>
      </c>
      <c r="G186" s="40">
        <v>40.518520000000002</v>
      </c>
      <c r="H186" s="41">
        <v>8.7407409999999999</v>
      </c>
      <c r="I186" s="13">
        <f t="shared" si="7"/>
        <v>4.6355932523340986</v>
      </c>
      <c r="J186"/>
    </row>
    <row r="187" spans="6:10" x14ac:dyDescent="0.2">
      <c r="F187">
        <v>3484</v>
      </c>
      <c r="G187" s="40">
        <v>37.666670000000003</v>
      </c>
      <c r="H187" s="41">
        <v>8.2666660000000007</v>
      </c>
      <c r="I187" s="13">
        <f t="shared" si="7"/>
        <v>4.5564523835848698</v>
      </c>
      <c r="J187"/>
    </row>
    <row r="188" spans="6:10" x14ac:dyDescent="0.2">
      <c r="F188">
        <v>3509</v>
      </c>
      <c r="G188" s="40">
        <v>30.025970000000001</v>
      </c>
      <c r="H188" s="41">
        <v>6.5649350000000002</v>
      </c>
      <c r="I188" s="13">
        <f t="shared" si="7"/>
        <v>4.5736888484044398</v>
      </c>
      <c r="J188"/>
    </row>
    <row r="189" spans="6:10" x14ac:dyDescent="0.2">
      <c r="F189">
        <v>3516</v>
      </c>
      <c r="G189" s="40">
        <v>30.35294</v>
      </c>
      <c r="H189" s="41">
        <v>13.47059</v>
      </c>
      <c r="I189" s="13">
        <f t="shared" si="7"/>
        <v>2.2532747266452322</v>
      </c>
      <c r="J189"/>
    </row>
    <row r="190" spans="6:10" x14ac:dyDescent="0.2">
      <c r="F190">
        <v>3522</v>
      </c>
      <c r="G190" s="40">
        <v>28.740739999999999</v>
      </c>
      <c r="H190" s="41">
        <v>19.259260000000001</v>
      </c>
      <c r="I190" s="13">
        <f t="shared" si="7"/>
        <v>1.4923075964497077</v>
      </c>
      <c r="J190"/>
    </row>
    <row r="191" spans="6:10" x14ac:dyDescent="0.2">
      <c r="F191">
        <v>3545</v>
      </c>
      <c r="G191" s="40">
        <v>29.785720000000001</v>
      </c>
      <c r="H191" s="41">
        <v>6.3571429999999998</v>
      </c>
      <c r="I191" s="13">
        <f t="shared" si="7"/>
        <v>4.685394052013617</v>
      </c>
      <c r="J191"/>
    </row>
    <row r="192" spans="6:10" x14ac:dyDescent="0.2">
      <c r="F192">
        <v>3550</v>
      </c>
      <c r="G192" s="40">
        <v>29.466670000000001</v>
      </c>
      <c r="H192" s="41">
        <v>12.533329999999999</v>
      </c>
      <c r="I192" s="13">
        <f t="shared" si="7"/>
        <v>2.3510647210278517</v>
      </c>
      <c r="J192"/>
    </row>
    <row r="193" spans="6:10" x14ac:dyDescent="0.2">
      <c r="F193">
        <v>3561</v>
      </c>
      <c r="G193" s="40">
        <v>32.9</v>
      </c>
      <c r="H193" s="41">
        <v>7.2</v>
      </c>
      <c r="I193" s="13">
        <f t="shared" si="7"/>
        <v>4.5694444444444438</v>
      </c>
      <c r="J193"/>
    </row>
    <row r="194" spans="6:10" x14ac:dyDescent="0.2">
      <c r="F194">
        <v>3597</v>
      </c>
      <c r="G194" s="40">
        <v>30.4</v>
      </c>
      <c r="H194" s="41">
        <v>13.5</v>
      </c>
      <c r="I194" s="13">
        <f t="shared" si="7"/>
        <v>2.2518518518518515</v>
      </c>
      <c r="J194"/>
    </row>
    <row r="195" spans="6:10" x14ac:dyDescent="0.2">
      <c r="F195">
        <v>3609</v>
      </c>
      <c r="G195" s="40">
        <v>32.250549999999997</v>
      </c>
      <c r="H195" s="41">
        <v>12.89579</v>
      </c>
      <c r="I195" s="13">
        <f t="shared" si="7"/>
        <v>2.5008588074092395</v>
      </c>
      <c r="J195"/>
    </row>
    <row r="196" spans="6:10" x14ac:dyDescent="0.2">
      <c r="F196">
        <v>3613</v>
      </c>
      <c r="G196" s="40">
        <v>40.045459999999999</v>
      </c>
      <c r="H196" s="41">
        <v>8.6818179999999998</v>
      </c>
      <c r="I196" s="13">
        <f t="shared" si="7"/>
        <v>4.6125661698966738</v>
      </c>
      <c r="J196"/>
    </row>
    <row r="197" spans="6:10" x14ac:dyDescent="0.2">
      <c r="F197">
        <v>3615</v>
      </c>
      <c r="G197" s="40">
        <v>38.445450000000001</v>
      </c>
      <c r="H197" s="41">
        <v>18.454550000000001</v>
      </c>
      <c r="I197" s="13">
        <f t="shared" ref="I197:I207" si="9">G197/H197</f>
        <v>2.0832504721057949</v>
      </c>
      <c r="J197"/>
    </row>
    <row r="198" spans="6:10" x14ac:dyDescent="0.2">
      <c r="F198">
        <v>3624</v>
      </c>
      <c r="G198" s="40">
        <v>29.411760000000001</v>
      </c>
      <c r="H198" s="41">
        <v>21.529409999999999</v>
      </c>
      <c r="I198" s="13">
        <f t="shared" si="9"/>
        <v>1.3661201119770585</v>
      </c>
      <c r="J198"/>
    </row>
    <row r="199" spans="6:10" x14ac:dyDescent="0.2">
      <c r="F199">
        <v>3627</v>
      </c>
      <c r="G199" s="40">
        <v>42.223370000000003</v>
      </c>
      <c r="H199" s="41">
        <v>26.835049999999999</v>
      </c>
      <c r="I199" s="13">
        <f t="shared" si="9"/>
        <v>1.5734410779931471</v>
      </c>
      <c r="J199"/>
    </row>
    <row r="200" spans="6:10" x14ac:dyDescent="0.2">
      <c r="F200">
        <v>3629</v>
      </c>
      <c r="G200" s="40">
        <v>31.75</v>
      </c>
      <c r="H200" s="41">
        <v>6.9375</v>
      </c>
      <c r="I200" s="13">
        <f t="shared" si="9"/>
        <v>4.5765765765765769</v>
      </c>
      <c r="J200"/>
    </row>
    <row r="201" spans="6:10" x14ac:dyDescent="0.2">
      <c r="F201">
        <v>3631</v>
      </c>
      <c r="G201" s="40">
        <v>32.474049999999998</v>
      </c>
      <c r="H201" s="41">
        <v>13.74741</v>
      </c>
      <c r="I201" s="13">
        <f t="shared" si="9"/>
        <v>2.3621940423687078</v>
      </c>
      <c r="J201"/>
    </row>
    <row r="202" spans="6:10" x14ac:dyDescent="0.2">
      <c r="F202">
        <v>3636</v>
      </c>
      <c r="G202" s="40">
        <v>43.30303</v>
      </c>
      <c r="H202" s="41">
        <v>9.4848479999999995</v>
      </c>
      <c r="I202" s="13">
        <f t="shared" si="9"/>
        <v>4.5654954090988067</v>
      </c>
      <c r="J202"/>
    </row>
    <row r="203" spans="6:10" x14ac:dyDescent="0.2">
      <c r="F203">
        <v>3637</v>
      </c>
      <c r="G203" s="40">
        <v>28.454550000000001</v>
      </c>
      <c r="H203" s="41">
        <v>22.36364</v>
      </c>
      <c r="I203" s="13">
        <f t="shared" si="9"/>
        <v>1.2723577199418341</v>
      </c>
      <c r="J203"/>
    </row>
    <row r="204" spans="6:10" x14ac:dyDescent="0.2">
      <c r="F204">
        <v>3647</v>
      </c>
      <c r="G204" s="40">
        <v>33.27778</v>
      </c>
      <c r="H204" s="41">
        <v>7.2222220000000004</v>
      </c>
      <c r="I204" s="13">
        <f t="shared" si="9"/>
        <v>4.6076927571597768</v>
      </c>
      <c r="J204"/>
    </row>
    <row r="205" spans="6:10" x14ac:dyDescent="0.2">
      <c r="F205">
        <v>3660</v>
      </c>
      <c r="G205" s="40">
        <v>38.733330000000002</v>
      </c>
      <c r="H205" s="41">
        <v>8.5111109999999996</v>
      </c>
      <c r="I205" s="13">
        <f t="shared" si="9"/>
        <v>4.5509135058865997</v>
      </c>
      <c r="J205"/>
    </row>
    <row r="206" spans="6:10" x14ac:dyDescent="0.2">
      <c r="F206">
        <v>3665</v>
      </c>
      <c r="G206" s="40">
        <v>29.33333</v>
      </c>
      <c r="H206" s="41">
        <v>22.066669999999998</v>
      </c>
      <c r="I206" s="13">
        <f t="shared" si="9"/>
        <v>1.3293047840929331</v>
      </c>
      <c r="J206"/>
    </row>
    <row r="207" spans="6:10" x14ac:dyDescent="0.2">
      <c r="F207">
        <v>3668</v>
      </c>
      <c r="G207" s="40">
        <v>30.076920000000001</v>
      </c>
      <c r="H207" s="41">
        <v>6.6153849999999998</v>
      </c>
      <c r="I207" s="13">
        <f t="shared" si="9"/>
        <v>4.5465108984586688</v>
      </c>
      <c r="J207"/>
    </row>
    <row r="208" spans="6:10" x14ac:dyDescent="0.2">
      <c r="G208" s="19"/>
      <c r="H208" s="19"/>
      <c r="I208" s="19"/>
      <c r="J208"/>
    </row>
    <row r="209" spans="7:10" x14ac:dyDescent="0.2">
      <c r="G209" s="40"/>
      <c r="H209" s="41"/>
      <c r="I209" s="13"/>
      <c r="J209"/>
    </row>
    <row r="210" spans="7:10" x14ac:dyDescent="0.2">
      <c r="G210" s="40"/>
      <c r="H210" s="41"/>
      <c r="I210" s="13"/>
      <c r="J210"/>
    </row>
    <row r="211" spans="7:10" x14ac:dyDescent="0.2">
      <c r="G211" s="19"/>
      <c r="H211" s="41"/>
      <c r="I211" s="41"/>
      <c r="J2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IL4Ra</vt:lpstr>
      <vt:lpstr>IL13Ra1</vt:lpstr>
      <vt:lpstr>IL13Ra2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 Zhilin-Roth</dc:creator>
  <cp:lastModifiedBy>Jill A Macoska</cp:lastModifiedBy>
  <dcterms:created xsi:type="dcterms:W3CDTF">2018-10-15T18:10:41Z</dcterms:created>
  <dcterms:modified xsi:type="dcterms:W3CDTF">2022-07-27T19:00:22Z</dcterms:modified>
</cp:coreProperties>
</file>